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BI TECH ZONE\Desktop\R4 submission after edits\"/>
    </mc:Choice>
  </mc:AlternateContent>
  <bookViews>
    <workbookView xWindow="0" yWindow="0" windowWidth="20490" windowHeight="709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2" i="1" l="1"/>
  <c r="CD2" i="1" s="1"/>
  <c r="CA2" i="1"/>
  <c r="BY2" i="1"/>
  <c r="CD5" i="1"/>
  <c r="CD9" i="1"/>
  <c r="CD13" i="1"/>
  <c r="CD17" i="1"/>
  <c r="CD21" i="1"/>
  <c r="CD25" i="1"/>
  <c r="CD29" i="1"/>
  <c r="CD33" i="1"/>
  <c r="CD37" i="1"/>
  <c r="CC4" i="1"/>
  <c r="CD4" i="1" s="1"/>
  <c r="CC5" i="1"/>
  <c r="CC6" i="1"/>
  <c r="CD6" i="1" s="1"/>
  <c r="CC7" i="1"/>
  <c r="CD7" i="1" s="1"/>
  <c r="CC8" i="1"/>
  <c r="CD8" i="1" s="1"/>
  <c r="CC9" i="1"/>
  <c r="CC10" i="1"/>
  <c r="CD10" i="1" s="1"/>
  <c r="CC11" i="1"/>
  <c r="CD11" i="1" s="1"/>
  <c r="CC12" i="1"/>
  <c r="CD12" i="1" s="1"/>
  <c r="CC13" i="1"/>
  <c r="CC14" i="1"/>
  <c r="CD14" i="1" s="1"/>
  <c r="CC15" i="1"/>
  <c r="CD15" i="1" s="1"/>
  <c r="CC16" i="1"/>
  <c r="CD16" i="1" s="1"/>
  <c r="CC17" i="1"/>
  <c r="CC18" i="1"/>
  <c r="CD18" i="1" s="1"/>
  <c r="CC19" i="1"/>
  <c r="CD19" i="1" s="1"/>
  <c r="CC20" i="1"/>
  <c r="CD20" i="1" s="1"/>
  <c r="CC21" i="1"/>
  <c r="CC22" i="1"/>
  <c r="CD22" i="1" s="1"/>
  <c r="CC23" i="1"/>
  <c r="CD23" i="1" s="1"/>
  <c r="CC24" i="1"/>
  <c r="CD24" i="1" s="1"/>
  <c r="CC25" i="1"/>
  <c r="CC26" i="1"/>
  <c r="CD26" i="1" s="1"/>
  <c r="CC27" i="1"/>
  <c r="CD27" i="1" s="1"/>
  <c r="CC28" i="1"/>
  <c r="CD28" i="1" s="1"/>
  <c r="CC29" i="1"/>
  <c r="CC30" i="1"/>
  <c r="CD30" i="1" s="1"/>
  <c r="CC31" i="1"/>
  <c r="CD31" i="1" s="1"/>
  <c r="CC32" i="1"/>
  <c r="CD32" i="1" s="1"/>
  <c r="CC33" i="1"/>
  <c r="CC34" i="1"/>
  <c r="CD34" i="1" s="1"/>
  <c r="CC35" i="1"/>
  <c r="CD35" i="1" s="1"/>
  <c r="CC36" i="1"/>
  <c r="CD36" i="1" s="1"/>
  <c r="CC37" i="1"/>
  <c r="CC38" i="1"/>
  <c r="CD38" i="1" s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CC3" i="1"/>
  <c r="CD3" i="1" s="1"/>
  <c r="CA3" i="1"/>
  <c r="BY3" i="1"/>
  <c r="Y13" i="1" l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2" i="1"/>
  <c r="Y3" i="1"/>
  <c r="Y4" i="1"/>
  <c r="Y5" i="1"/>
  <c r="Y6" i="1"/>
  <c r="Y7" i="1"/>
  <c r="Y8" i="1"/>
  <c r="Y9" i="1"/>
  <c r="Y10" i="1"/>
  <c r="Y11" i="1"/>
  <c r="Y12" i="1"/>
  <c r="W2" i="1"/>
  <c r="W3" i="1"/>
  <c r="W4" i="1"/>
  <c r="W5" i="1"/>
  <c r="W6" i="1"/>
  <c r="W7" i="1"/>
  <c r="W8" i="1"/>
  <c r="W9" i="1"/>
  <c r="W10" i="1"/>
  <c r="W11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12" i="1"/>
  <c r="U2" i="1"/>
  <c r="U3" i="1"/>
  <c r="U4" i="1"/>
  <c r="U5" i="1"/>
  <c r="U6" i="1"/>
  <c r="U7" i="1"/>
  <c r="U8" i="1"/>
  <c r="U9" i="1"/>
  <c r="U10" i="1"/>
  <c r="U11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12" i="1"/>
  <c r="Z9" i="1" l="1"/>
  <c r="Z5" i="1"/>
  <c r="Z38" i="1"/>
  <c r="Z34" i="1"/>
  <c r="Z30" i="1"/>
  <c r="Z26" i="1"/>
  <c r="Z22" i="1"/>
  <c r="Z18" i="1"/>
  <c r="Z14" i="1"/>
  <c r="Z10" i="1"/>
  <c r="Z6" i="1"/>
  <c r="Z2" i="1"/>
  <c r="Z35" i="1"/>
  <c r="Z31" i="1"/>
  <c r="Z27" i="1"/>
  <c r="Z23" i="1"/>
  <c r="Z19" i="1"/>
  <c r="Z15" i="1"/>
  <c r="Z12" i="1"/>
  <c r="Z8" i="1"/>
  <c r="Z4" i="1"/>
  <c r="Z37" i="1"/>
  <c r="Z33" i="1"/>
  <c r="Z29" i="1"/>
  <c r="Z25" i="1"/>
  <c r="Z21" i="1"/>
  <c r="Z17" i="1"/>
  <c r="Z13" i="1"/>
  <c r="Z11" i="1"/>
  <c r="Z7" i="1"/>
  <c r="Z3" i="1"/>
  <c r="Z36" i="1"/>
  <c r="Z32" i="1"/>
  <c r="Z28" i="1"/>
  <c r="Z24" i="1"/>
  <c r="Z20" i="1"/>
  <c r="Z16" i="1"/>
  <c r="EU2" i="1"/>
  <c r="EU3" i="1"/>
  <c r="EU5" i="1"/>
  <c r="EU6" i="1"/>
  <c r="EU7" i="1"/>
  <c r="EU8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3" i="1"/>
  <c r="EU24" i="1"/>
  <c r="EU25" i="1"/>
  <c r="EU26" i="1"/>
  <c r="EU27" i="1"/>
  <c r="EU28" i="1"/>
  <c r="EU29" i="1"/>
  <c r="EU30" i="1"/>
  <c r="EU31" i="1"/>
  <c r="EU32" i="1"/>
  <c r="EU33" i="1"/>
  <c r="EU34" i="1"/>
  <c r="EU35" i="1"/>
  <c r="EU36" i="1"/>
  <c r="EU37" i="1"/>
  <c r="EU38" i="1"/>
  <c r="EU4" i="1"/>
  <c r="EQ2" i="1"/>
  <c r="EQ3" i="1"/>
  <c r="ES2" i="1"/>
  <c r="ES3" i="1"/>
  <c r="ES5" i="1"/>
  <c r="ES6" i="1"/>
  <c r="ES7" i="1"/>
  <c r="ES8" i="1"/>
  <c r="ES9" i="1"/>
  <c r="ES10" i="1"/>
  <c r="ES11" i="1"/>
  <c r="ES12" i="1"/>
  <c r="ES13" i="1"/>
  <c r="ES14" i="1"/>
  <c r="ES15" i="1"/>
  <c r="ES16" i="1"/>
  <c r="ES17" i="1"/>
  <c r="ES18" i="1"/>
  <c r="ES19" i="1"/>
  <c r="ES20" i="1"/>
  <c r="ES21" i="1"/>
  <c r="ES22" i="1"/>
  <c r="ES23" i="1"/>
  <c r="ES24" i="1"/>
  <c r="ES25" i="1"/>
  <c r="ES26" i="1"/>
  <c r="ES27" i="1"/>
  <c r="ES28" i="1"/>
  <c r="ES29" i="1"/>
  <c r="ES30" i="1"/>
  <c r="ES31" i="1"/>
  <c r="ES32" i="1"/>
  <c r="ES33" i="1"/>
  <c r="ES34" i="1"/>
  <c r="ES35" i="1"/>
  <c r="ES36" i="1"/>
  <c r="ES37" i="1"/>
  <c r="ES38" i="1"/>
  <c r="ES4" i="1"/>
  <c r="EQ5" i="1"/>
  <c r="EQ6" i="1"/>
  <c r="EQ7" i="1"/>
  <c r="EQ8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3" i="1"/>
  <c r="EQ24" i="1"/>
  <c r="EQ25" i="1"/>
  <c r="EQ26" i="1"/>
  <c r="EQ27" i="1"/>
  <c r="EQ28" i="1"/>
  <c r="EQ29" i="1"/>
  <c r="EQ30" i="1"/>
  <c r="EQ31" i="1"/>
  <c r="EQ32" i="1"/>
  <c r="EQ33" i="1"/>
  <c r="EQ34" i="1"/>
  <c r="EQ35" i="1"/>
  <c r="EQ36" i="1"/>
  <c r="EQ37" i="1"/>
  <c r="EQ38" i="1"/>
  <c r="EQ4" i="1"/>
  <c r="EV36" i="1" l="1"/>
  <c r="EV28" i="1"/>
  <c r="EV20" i="1"/>
  <c r="EV12" i="1"/>
  <c r="EV32" i="1"/>
  <c r="EV24" i="1"/>
  <c r="EV16" i="1"/>
  <c r="EV8" i="1"/>
  <c r="EV38" i="1"/>
  <c r="EV34" i="1"/>
  <c r="EV30" i="1"/>
  <c r="EV26" i="1"/>
  <c r="EV22" i="1"/>
  <c r="EV18" i="1"/>
  <c r="EV14" i="1"/>
  <c r="EV10" i="1"/>
  <c r="EV6" i="1"/>
  <c r="EV37" i="1"/>
  <c r="EV33" i="1"/>
  <c r="EV29" i="1"/>
  <c r="EV25" i="1"/>
  <c r="EV21" i="1"/>
  <c r="EV4" i="1"/>
  <c r="EV31" i="1"/>
  <c r="EV23" i="1"/>
  <c r="EV15" i="1"/>
  <c r="EV11" i="1"/>
  <c r="EV17" i="1"/>
  <c r="EV13" i="1"/>
  <c r="EV9" i="1"/>
  <c r="EV5" i="1"/>
  <c r="EV35" i="1"/>
  <c r="EV27" i="1"/>
  <c r="EV19" i="1"/>
  <c r="EV7" i="1"/>
  <c r="EV3" i="1"/>
  <c r="EV2" i="1"/>
  <c r="EN2" i="1" l="1"/>
  <c r="EN3" i="1"/>
  <c r="EN4" i="1"/>
  <c r="EN5" i="1"/>
  <c r="EN6" i="1"/>
  <c r="EN7" i="1"/>
  <c r="EN8" i="1"/>
  <c r="EL2" i="1"/>
  <c r="EL3" i="1"/>
  <c r="EL4" i="1"/>
  <c r="EL5" i="1"/>
  <c r="EL6" i="1"/>
  <c r="EL7" i="1"/>
  <c r="EL8" i="1"/>
  <c r="EJ2" i="1"/>
  <c r="EJ3" i="1"/>
  <c r="EJ4" i="1"/>
  <c r="EJ5" i="1"/>
  <c r="EJ6" i="1"/>
  <c r="EJ7" i="1"/>
  <c r="EJ8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4" i="1"/>
  <c r="EN25" i="1"/>
  <c r="EN26" i="1"/>
  <c r="EN27" i="1"/>
  <c r="EN28" i="1"/>
  <c r="EN29" i="1"/>
  <c r="EN30" i="1"/>
  <c r="EN31" i="1"/>
  <c r="EN32" i="1"/>
  <c r="EN33" i="1"/>
  <c r="EN34" i="1"/>
  <c r="EN35" i="1"/>
  <c r="EN36" i="1"/>
  <c r="EN37" i="1"/>
  <c r="EN38" i="1"/>
  <c r="EL10" i="1"/>
  <c r="EL11" i="1"/>
  <c r="EL12" i="1"/>
  <c r="EO12" i="1" s="1"/>
  <c r="EL13" i="1"/>
  <c r="EL14" i="1"/>
  <c r="EL15" i="1"/>
  <c r="EL16" i="1"/>
  <c r="EO16" i="1" s="1"/>
  <c r="EL17" i="1"/>
  <c r="EL18" i="1"/>
  <c r="EL19" i="1"/>
  <c r="EL20" i="1"/>
  <c r="EO20" i="1" s="1"/>
  <c r="EL21" i="1"/>
  <c r="EL22" i="1"/>
  <c r="EL23" i="1"/>
  <c r="EL24" i="1"/>
  <c r="EO24" i="1" s="1"/>
  <c r="EL25" i="1"/>
  <c r="EL26" i="1"/>
  <c r="EL27" i="1"/>
  <c r="EL28" i="1"/>
  <c r="EO28" i="1" s="1"/>
  <c r="EL29" i="1"/>
  <c r="EL30" i="1"/>
  <c r="EL31" i="1"/>
  <c r="EL32" i="1"/>
  <c r="EO32" i="1" s="1"/>
  <c r="EL33" i="1"/>
  <c r="EL34" i="1"/>
  <c r="EL35" i="1"/>
  <c r="EL36" i="1"/>
  <c r="EO36" i="1" s="1"/>
  <c r="EL37" i="1"/>
  <c r="EL38" i="1"/>
  <c r="EJ10" i="1"/>
  <c r="EJ11" i="1"/>
  <c r="EJ12" i="1"/>
  <c r="EJ13" i="1"/>
  <c r="EJ14" i="1"/>
  <c r="EJ15" i="1"/>
  <c r="EJ16" i="1"/>
  <c r="EJ17" i="1"/>
  <c r="EJ18" i="1"/>
  <c r="EJ19" i="1"/>
  <c r="EJ20" i="1"/>
  <c r="EJ21" i="1"/>
  <c r="EJ22" i="1"/>
  <c r="EJ23" i="1"/>
  <c r="EJ24" i="1"/>
  <c r="EJ25" i="1"/>
  <c r="EJ26" i="1"/>
  <c r="EJ27" i="1"/>
  <c r="EJ28" i="1"/>
  <c r="EJ29" i="1"/>
  <c r="EJ30" i="1"/>
  <c r="EJ31" i="1"/>
  <c r="EJ32" i="1"/>
  <c r="EJ33" i="1"/>
  <c r="EJ34" i="1"/>
  <c r="EJ35" i="1"/>
  <c r="EJ36" i="1"/>
  <c r="EJ37" i="1"/>
  <c r="EJ38" i="1"/>
  <c r="EN9" i="1"/>
  <c r="EL9" i="1"/>
  <c r="EJ9" i="1"/>
  <c r="EO31" i="1" l="1"/>
  <c r="EO27" i="1"/>
  <c r="EO23" i="1"/>
  <c r="EO19" i="1"/>
  <c r="EO15" i="1"/>
  <c r="EO11" i="1"/>
  <c r="EO38" i="1"/>
  <c r="EO6" i="1"/>
  <c r="EO2" i="1"/>
  <c r="EO34" i="1"/>
  <c r="EO30" i="1"/>
  <c r="EO26" i="1"/>
  <c r="EO22" i="1"/>
  <c r="EO18" i="1"/>
  <c r="EO14" i="1"/>
  <c r="EO10" i="1"/>
  <c r="EO9" i="1"/>
  <c r="EO37" i="1"/>
  <c r="EO33" i="1"/>
  <c r="EO29" i="1"/>
  <c r="EO25" i="1"/>
  <c r="EO21" i="1"/>
  <c r="EO17" i="1"/>
  <c r="EO13" i="1"/>
  <c r="EO7" i="1"/>
  <c r="EO3" i="1"/>
  <c r="EO35" i="1"/>
  <c r="EO5" i="1"/>
  <c r="EO8" i="1"/>
  <c r="EO4" i="1"/>
  <c r="EG2" i="1"/>
  <c r="EG3" i="1"/>
  <c r="EG4" i="1"/>
  <c r="EG5" i="1"/>
  <c r="EG6" i="1"/>
  <c r="EG8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G26" i="1"/>
  <c r="EG27" i="1"/>
  <c r="EG28" i="1"/>
  <c r="EG29" i="1"/>
  <c r="EG30" i="1"/>
  <c r="EG31" i="1"/>
  <c r="EG32" i="1"/>
  <c r="EG33" i="1"/>
  <c r="EG34" i="1"/>
  <c r="EG35" i="1"/>
  <c r="EG36" i="1"/>
  <c r="EG37" i="1"/>
  <c r="EG38" i="1"/>
  <c r="EG7" i="1"/>
  <c r="EE2" i="1"/>
  <c r="EE3" i="1"/>
  <c r="EE4" i="1"/>
  <c r="EE5" i="1"/>
  <c r="EE6" i="1"/>
  <c r="EE8" i="1"/>
  <c r="EE9" i="1"/>
  <c r="EE10" i="1"/>
  <c r="EE11" i="1"/>
  <c r="EE12" i="1"/>
  <c r="EE13" i="1"/>
  <c r="EE14" i="1"/>
  <c r="EE15" i="1"/>
  <c r="EE16" i="1"/>
  <c r="EE17" i="1"/>
  <c r="EE18" i="1"/>
  <c r="EE19" i="1"/>
  <c r="EE20" i="1"/>
  <c r="EE21" i="1"/>
  <c r="EE22" i="1"/>
  <c r="EE23" i="1"/>
  <c r="EE24" i="1"/>
  <c r="EE25" i="1"/>
  <c r="EE26" i="1"/>
  <c r="EE27" i="1"/>
  <c r="EE28" i="1"/>
  <c r="EE29" i="1"/>
  <c r="EE30" i="1"/>
  <c r="EE31" i="1"/>
  <c r="EE32" i="1"/>
  <c r="EE33" i="1"/>
  <c r="EE34" i="1"/>
  <c r="EE35" i="1"/>
  <c r="EE36" i="1"/>
  <c r="EE37" i="1"/>
  <c r="EE38" i="1"/>
  <c r="EE7" i="1"/>
  <c r="EC2" i="1"/>
  <c r="EC3" i="1"/>
  <c r="EC4" i="1"/>
  <c r="EC5" i="1"/>
  <c r="EC6" i="1"/>
  <c r="EC8" i="1"/>
  <c r="EC9" i="1"/>
  <c r="EC10" i="1"/>
  <c r="EC11" i="1"/>
  <c r="EC12" i="1"/>
  <c r="EC13" i="1"/>
  <c r="EC14" i="1"/>
  <c r="EC15" i="1"/>
  <c r="EC16" i="1"/>
  <c r="EC17" i="1"/>
  <c r="EC18" i="1"/>
  <c r="EC19" i="1"/>
  <c r="EC20" i="1"/>
  <c r="EC21" i="1"/>
  <c r="EC22" i="1"/>
  <c r="EC23" i="1"/>
  <c r="EC24" i="1"/>
  <c r="EC25" i="1"/>
  <c r="EC26" i="1"/>
  <c r="EC27" i="1"/>
  <c r="EC28" i="1"/>
  <c r="EC29" i="1"/>
  <c r="EC30" i="1"/>
  <c r="EC31" i="1"/>
  <c r="EC32" i="1"/>
  <c r="EC33" i="1"/>
  <c r="EC34" i="1"/>
  <c r="EC35" i="1"/>
  <c r="EC36" i="1"/>
  <c r="EC37" i="1"/>
  <c r="EC38" i="1"/>
  <c r="EC7" i="1"/>
  <c r="EH33" i="1" l="1"/>
  <c r="EH37" i="1"/>
  <c r="EH7" i="1"/>
  <c r="EH35" i="1"/>
  <c r="EH31" i="1"/>
  <c r="EH27" i="1"/>
  <c r="EH23" i="1"/>
  <c r="EH19" i="1"/>
  <c r="EH15" i="1"/>
  <c r="EH11" i="1"/>
  <c r="EH6" i="1"/>
  <c r="EH2" i="1"/>
  <c r="EH38" i="1"/>
  <c r="EH34" i="1"/>
  <c r="EH30" i="1"/>
  <c r="EH26" i="1"/>
  <c r="EH22" i="1"/>
  <c r="EH18" i="1"/>
  <c r="EH14" i="1"/>
  <c r="EH10" i="1"/>
  <c r="EH5" i="1"/>
  <c r="EH29" i="1"/>
  <c r="EH25" i="1"/>
  <c r="EH21" i="1"/>
  <c r="EH17" i="1"/>
  <c r="EH13" i="1"/>
  <c r="EH9" i="1"/>
  <c r="EH4" i="1"/>
  <c r="EH36" i="1"/>
  <c r="EH32" i="1"/>
  <c r="EH28" i="1"/>
  <c r="EH24" i="1"/>
  <c r="EH20" i="1"/>
  <c r="EH16" i="1"/>
  <c r="EH12" i="1"/>
  <c r="EH8" i="1"/>
  <c r="EH3" i="1"/>
  <c r="DZ3" i="1" l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2" i="1"/>
  <c r="DX3" i="1"/>
  <c r="DX4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29" i="1"/>
  <c r="DX30" i="1"/>
  <c r="DX31" i="1"/>
  <c r="DX32" i="1"/>
  <c r="DX33" i="1"/>
  <c r="DX34" i="1"/>
  <c r="DX35" i="1"/>
  <c r="DX36" i="1"/>
  <c r="DX37" i="1"/>
  <c r="DX38" i="1"/>
  <c r="DX2" i="1"/>
  <c r="DV3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29" i="1"/>
  <c r="DV30" i="1"/>
  <c r="DV31" i="1"/>
  <c r="DV32" i="1"/>
  <c r="DV33" i="1"/>
  <c r="DV34" i="1"/>
  <c r="DV35" i="1"/>
  <c r="DV36" i="1"/>
  <c r="DV37" i="1"/>
  <c r="DV38" i="1"/>
  <c r="DV2" i="1"/>
  <c r="EA38" i="1" l="1"/>
  <c r="EA34" i="1"/>
  <c r="EA30" i="1"/>
  <c r="EA26" i="1"/>
  <c r="EA22" i="1"/>
  <c r="EA18" i="1"/>
  <c r="EA14" i="1"/>
  <c r="EA10" i="1"/>
  <c r="EA6" i="1"/>
  <c r="EA37" i="1"/>
  <c r="EA33" i="1"/>
  <c r="EA29" i="1"/>
  <c r="EA25" i="1"/>
  <c r="EA21" i="1"/>
  <c r="EA17" i="1"/>
  <c r="EA13" i="1"/>
  <c r="EA9" i="1"/>
  <c r="EA5" i="1"/>
  <c r="EA2" i="1"/>
  <c r="EA35" i="1"/>
  <c r="EA31" i="1"/>
  <c r="EA27" i="1"/>
  <c r="EA23" i="1"/>
  <c r="EA19" i="1"/>
  <c r="EA15" i="1"/>
  <c r="EA11" i="1"/>
  <c r="EA7" i="1"/>
  <c r="EA3" i="1"/>
  <c r="EA36" i="1"/>
  <c r="EA32" i="1"/>
  <c r="EA28" i="1"/>
  <c r="EA24" i="1"/>
  <c r="EA20" i="1"/>
  <c r="EA16" i="1"/>
  <c r="EA12" i="1"/>
  <c r="EA8" i="1"/>
  <c r="EA4" i="1"/>
  <c r="DS3" i="1" l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2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2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37" i="1"/>
  <c r="DO38" i="1"/>
  <c r="DO2" i="1"/>
  <c r="DT37" i="1" l="1"/>
  <c r="DT33" i="1"/>
  <c r="DT29" i="1"/>
  <c r="DT25" i="1"/>
  <c r="DT21" i="1"/>
  <c r="DT17" i="1"/>
  <c r="DT13" i="1"/>
  <c r="DT9" i="1"/>
  <c r="DT5" i="1"/>
  <c r="DT2" i="1"/>
  <c r="DT36" i="1"/>
  <c r="DT32" i="1"/>
  <c r="DT28" i="1"/>
  <c r="DT24" i="1"/>
  <c r="DT20" i="1"/>
  <c r="DT16" i="1"/>
  <c r="DT12" i="1"/>
  <c r="DT8" i="1"/>
  <c r="DT4" i="1"/>
  <c r="DT35" i="1"/>
  <c r="DT31" i="1"/>
  <c r="DT27" i="1"/>
  <c r="DT23" i="1"/>
  <c r="DT19" i="1"/>
  <c r="DT15" i="1"/>
  <c r="DT11" i="1"/>
  <c r="DT7" i="1"/>
  <c r="DT3" i="1"/>
  <c r="DT38" i="1"/>
  <c r="DT34" i="1"/>
  <c r="DT30" i="1"/>
  <c r="DT26" i="1"/>
  <c r="DT22" i="1"/>
  <c r="DT18" i="1"/>
  <c r="DT14" i="1"/>
  <c r="DT10" i="1"/>
  <c r="DT6" i="1"/>
  <c r="DL3" i="1" l="1"/>
  <c r="DL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2" i="1"/>
  <c r="DJ3" i="1"/>
  <c r="DJ4" i="1"/>
  <c r="DJ5" i="1"/>
  <c r="DJ6" i="1"/>
  <c r="DJ7" i="1"/>
  <c r="DJ8" i="1"/>
  <c r="DJ9" i="1"/>
  <c r="DJ10" i="1"/>
  <c r="DJ11" i="1"/>
  <c r="DJ12" i="1"/>
  <c r="DJ13" i="1"/>
  <c r="DJ14" i="1"/>
  <c r="DJ15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29" i="1"/>
  <c r="DJ30" i="1"/>
  <c r="DJ31" i="1"/>
  <c r="DJ32" i="1"/>
  <c r="DJ33" i="1"/>
  <c r="DJ34" i="1"/>
  <c r="DJ35" i="1"/>
  <c r="DJ36" i="1"/>
  <c r="DJ37" i="1"/>
  <c r="DJ38" i="1"/>
  <c r="DJ2" i="1"/>
  <c r="DH3" i="1"/>
  <c r="DH4" i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2" i="1"/>
  <c r="DM38" i="1" l="1"/>
  <c r="DM34" i="1"/>
  <c r="DM30" i="1"/>
  <c r="DM26" i="1"/>
  <c r="DM22" i="1"/>
  <c r="DM18" i="1"/>
  <c r="DM14" i="1"/>
  <c r="DM10" i="1"/>
  <c r="DM6" i="1"/>
  <c r="DM37" i="1"/>
  <c r="DM33" i="1"/>
  <c r="DM29" i="1"/>
  <c r="DM25" i="1"/>
  <c r="DM21" i="1"/>
  <c r="DM17" i="1"/>
  <c r="DM13" i="1"/>
  <c r="DM9" i="1"/>
  <c r="DM5" i="1"/>
  <c r="DM36" i="1"/>
  <c r="DM32" i="1"/>
  <c r="DM28" i="1"/>
  <c r="DM24" i="1"/>
  <c r="DM20" i="1"/>
  <c r="DM16" i="1"/>
  <c r="DM12" i="1"/>
  <c r="DM8" i="1"/>
  <c r="DM4" i="1"/>
  <c r="DM2" i="1"/>
  <c r="DM35" i="1"/>
  <c r="DM31" i="1"/>
  <c r="DM27" i="1"/>
  <c r="DM23" i="1"/>
  <c r="DM19" i="1"/>
  <c r="DM15" i="1"/>
  <c r="DM11" i="1"/>
  <c r="DM7" i="1"/>
  <c r="DM3" i="1"/>
  <c r="DE2" i="1" l="1"/>
  <c r="DE3" i="1"/>
  <c r="DE4" i="1"/>
  <c r="DE5" i="1"/>
  <c r="DE6" i="1"/>
  <c r="DE7" i="1"/>
  <c r="DE8" i="1"/>
  <c r="DE9" i="1"/>
  <c r="DE10" i="1"/>
  <c r="DE11" i="1"/>
  <c r="DE12" i="1"/>
  <c r="DE13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14" i="1"/>
  <c r="DC2" i="1"/>
  <c r="DC3" i="1"/>
  <c r="DC4" i="1"/>
  <c r="DC5" i="1"/>
  <c r="DC6" i="1"/>
  <c r="DC7" i="1"/>
  <c r="DC8" i="1"/>
  <c r="DC9" i="1"/>
  <c r="DC10" i="1"/>
  <c r="DC11" i="1"/>
  <c r="DC12" i="1"/>
  <c r="DC13" i="1"/>
  <c r="DC15" i="1"/>
  <c r="DC16" i="1"/>
  <c r="DC17" i="1"/>
  <c r="DC18" i="1"/>
  <c r="DC19" i="1"/>
  <c r="DC20" i="1"/>
  <c r="DC21" i="1"/>
  <c r="DC22" i="1"/>
  <c r="DC23" i="1"/>
  <c r="DC24" i="1"/>
  <c r="DC25" i="1"/>
  <c r="DC26" i="1"/>
  <c r="DC27" i="1"/>
  <c r="DC28" i="1"/>
  <c r="DC29" i="1"/>
  <c r="DC30" i="1"/>
  <c r="DC31" i="1"/>
  <c r="DC32" i="1"/>
  <c r="DC33" i="1"/>
  <c r="DC34" i="1"/>
  <c r="DC35" i="1"/>
  <c r="DC36" i="1"/>
  <c r="DC37" i="1"/>
  <c r="DC38" i="1"/>
  <c r="DC14" i="1"/>
  <c r="DA2" i="1"/>
  <c r="DA3" i="1"/>
  <c r="DA4" i="1"/>
  <c r="DA5" i="1"/>
  <c r="DA6" i="1"/>
  <c r="DA7" i="1"/>
  <c r="DA8" i="1"/>
  <c r="DA9" i="1"/>
  <c r="DA10" i="1"/>
  <c r="DA11" i="1"/>
  <c r="DA12" i="1"/>
  <c r="DA13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14" i="1"/>
  <c r="CX2" i="1"/>
  <c r="CX3" i="1"/>
  <c r="CX4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5" i="1"/>
  <c r="CV2" i="1"/>
  <c r="CV3" i="1"/>
  <c r="CV4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5" i="1"/>
  <c r="CT2" i="1"/>
  <c r="CT3" i="1"/>
  <c r="CT4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5" i="1"/>
  <c r="CY38" i="1" l="1"/>
  <c r="CY34" i="1"/>
  <c r="CY30" i="1"/>
  <c r="CY26" i="1"/>
  <c r="CY22" i="1"/>
  <c r="CY18" i="1"/>
  <c r="CY14" i="1"/>
  <c r="CY10" i="1"/>
  <c r="CY6" i="1"/>
  <c r="CY5" i="1"/>
  <c r="CY35" i="1"/>
  <c r="CY31" i="1"/>
  <c r="CY27" i="1"/>
  <c r="CY23" i="1"/>
  <c r="CY19" i="1"/>
  <c r="CY15" i="1"/>
  <c r="CY11" i="1"/>
  <c r="CY7" i="1"/>
  <c r="CY2" i="1"/>
  <c r="CY36" i="1"/>
  <c r="CY32" i="1"/>
  <c r="CY28" i="1"/>
  <c r="CY24" i="1"/>
  <c r="CY20" i="1"/>
  <c r="CY16" i="1"/>
  <c r="CY12" i="1"/>
  <c r="CY8" i="1"/>
  <c r="CY3" i="1"/>
  <c r="CY37" i="1"/>
  <c r="CY33" i="1"/>
  <c r="CY29" i="1"/>
  <c r="CY25" i="1"/>
  <c r="CY21" i="1"/>
  <c r="CY17" i="1"/>
  <c r="CY13" i="1"/>
  <c r="CY9" i="1"/>
  <c r="CY4" i="1"/>
  <c r="DF38" i="1"/>
  <c r="DF34" i="1"/>
  <c r="DF30" i="1"/>
  <c r="DF26" i="1"/>
  <c r="DF22" i="1"/>
  <c r="DF18" i="1"/>
  <c r="DF13" i="1"/>
  <c r="DF9" i="1"/>
  <c r="DF5" i="1"/>
  <c r="DF14" i="1"/>
  <c r="DF35" i="1"/>
  <c r="DF31" i="1"/>
  <c r="DF27" i="1"/>
  <c r="DF23" i="1"/>
  <c r="DF19" i="1"/>
  <c r="DF15" i="1"/>
  <c r="DF10" i="1"/>
  <c r="DF6" i="1"/>
  <c r="DF2" i="1"/>
  <c r="DF36" i="1"/>
  <c r="DF32" i="1"/>
  <c r="DF28" i="1"/>
  <c r="DF24" i="1"/>
  <c r="DF20" i="1"/>
  <c r="DF16" i="1"/>
  <c r="DF11" i="1"/>
  <c r="DF7" i="1"/>
  <c r="DF3" i="1"/>
  <c r="DF37" i="1"/>
  <c r="DF33" i="1"/>
  <c r="DF29" i="1"/>
  <c r="DF25" i="1"/>
  <c r="DF21" i="1"/>
  <c r="DF17" i="1"/>
  <c r="DF12" i="1"/>
  <c r="DF8" i="1"/>
  <c r="DF4" i="1"/>
  <c r="CQ2" i="1"/>
  <c r="CQ3" i="1"/>
  <c r="CQ4" i="1"/>
  <c r="CQ5" i="1"/>
  <c r="CQ6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7" i="1"/>
  <c r="CO2" i="1"/>
  <c r="CO3" i="1"/>
  <c r="CO4" i="1"/>
  <c r="CO5" i="1"/>
  <c r="CO6" i="1"/>
  <c r="CO8" i="1"/>
  <c r="CO9" i="1"/>
  <c r="CO10" i="1"/>
  <c r="CR10" i="1" s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R26" i="1" s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7" i="1"/>
  <c r="CM2" i="1"/>
  <c r="CM3" i="1"/>
  <c r="CM4" i="1"/>
  <c r="CM5" i="1"/>
  <c r="CM6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7" i="1"/>
  <c r="CR30" i="1" l="1"/>
  <c r="CR14" i="1"/>
  <c r="CR38" i="1"/>
  <c r="CR34" i="1"/>
  <c r="CR22" i="1"/>
  <c r="CR18" i="1"/>
  <c r="CR5" i="1"/>
  <c r="CR36" i="1"/>
  <c r="CR32" i="1"/>
  <c r="CR28" i="1"/>
  <c r="CR24" i="1"/>
  <c r="CR20" i="1"/>
  <c r="CR16" i="1"/>
  <c r="CR12" i="1"/>
  <c r="CR8" i="1"/>
  <c r="CR3" i="1"/>
  <c r="CR7" i="1"/>
  <c r="CR31" i="1"/>
  <c r="CR23" i="1"/>
  <c r="CR19" i="1"/>
  <c r="CR15" i="1"/>
  <c r="CR11" i="1"/>
  <c r="CR6" i="1"/>
  <c r="CR2" i="1"/>
  <c r="CR35" i="1"/>
  <c r="CR27" i="1"/>
  <c r="CR37" i="1"/>
  <c r="CR33" i="1"/>
  <c r="CR29" i="1"/>
  <c r="CR25" i="1"/>
  <c r="CR21" i="1"/>
  <c r="CR17" i="1"/>
  <c r="CR13" i="1"/>
  <c r="CR9" i="1"/>
  <c r="CR4" i="1"/>
  <c r="CJ2" i="1"/>
  <c r="CJ3" i="1"/>
  <c r="CJ4" i="1"/>
  <c r="CJ5" i="1"/>
  <c r="CJ6" i="1"/>
  <c r="CJ7" i="1"/>
  <c r="CJ8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9" i="1"/>
  <c r="CH2" i="1"/>
  <c r="CH3" i="1"/>
  <c r="CH4" i="1"/>
  <c r="CH5" i="1"/>
  <c r="CH6" i="1"/>
  <c r="CH7" i="1"/>
  <c r="CH8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9" i="1"/>
  <c r="CF2" i="1"/>
  <c r="CF3" i="1"/>
  <c r="CF4" i="1"/>
  <c r="CF5" i="1"/>
  <c r="CF6" i="1"/>
  <c r="CF7" i="1"/>
  <c r="CF8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9" i="1"/>
  <c r="CK9" i="1" l="1"/>
  <c r="CK35" i="1"/>
  <c r="CK31" i="1"/>
  <c r="CK27" i="1"/>
  <c r="CK23" i="1"/>
  <c r="CK19" i="1"/>
  <c r="CK15" i="1"/>
  <c r="CK11" i="1"/>
  <c r="CK6" i="1"/>
  <c r="CK38" i="1"/>
  <c r="CK34" i="1"/>
  <c r="CK30" i="1"/>
  <c r="CK26" i="1"/>
  <c r="CK22" i="1"/>
  <c r="CK18" i="1"/>
  <c r="CK14" i="1"/>
  <c r="CK10" i="1"/>
  <c r="CK5" i="1"/>
  <c r="CK37" i="1"/>
  <c r="CK33" i="1"/>
  <c r="CK29" i="1"/>
  <c r="CK25" i="1"/>
  <c r="CK21" i="1"/>
  <c r="CK17" i="1"/>
  <c r="CK13" i="1"/>
  <c r="CK8" i="1"/>
  <c r="CK4" i="1"/>
  <c r="CK36" i="1"/>
  <c r="CK32" i="1"/>
  <c r="CK28" i="1"/>
  <c r="CK24" i="1"/>
  <c r="CK20" i="1"/>
  <c r="CK16" i="1"/>
  <c r="CK12" i="1"/>
  <c r="CK7" i="1"/>
  <c r="CK3" i="1"/>
  <c r="CK2" i="1"/>
  <c r="BV2" i="1"/>
  <c r="BT2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" i="1"/>
  <c r="BW2" i="1" l="1"/>
  <c r="BW38" i="1"/>
  <c r="BW34" i="1"/>
  <c r="BW30" i="1"/>
  <c r="BW26" i="1"/>
  <c r="BW22" i="1"/>
  <c r="BW18" i="1"/>
  <c r="BW14" i="1"/>
  <c r="BW10" i="1"/>
  <c r="BW6" i="1"/>
  <c r="BW37" i="1"/>
  <c r="BW33" i="1"/>
  <c r="BW29" i="1"/>
  <c r="BW25" i="1"/>
  <c r="BW21" i="1"/>
  <c r="BW17" i="1"/>
  <c r="BW13" i="1"/>
  <c r="BW9" i="1"/>
  <c r="BW5" i="1"/>
  <c r="BW36" i="1"/>
  <c r="BW32" i="1"/>
  <c r="BW28" i="1"/>
  <c r="BW24" i="1"/>
  <c r="BW20" i="1"/>
  <c r="BW16" i="1"/>
  <c r="BW12" i="1"/>
  <c r="BW8" i="1"/>
  <c r="BW4" i="1"/>
  <c r="BW3" i="1"/>
  <c r="BW35" i="1"/>
  <c r="BW31" i="1"/>
  <c r="BW27" i="1"/>
  <c r="BW23" i="1"/>
  <c r="BW19" i="1"/>
  <c r="BW15" i="1"/>
  <c r="BW11" i="1"/>
  <c r="BW7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2" i="1"/>
  <c r="BM2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2" i="1"/>
  <c r="BP2" i="1" l="1"/>
  <c r="BP35" i="1"/>
  <c r="BP31" i="1"/>
  <c r="BP27" i="1"/>
  <c r="BP23" i="1"/>
  <c r="BP19" i="1"/>
  <c r="BP15" i="1"/>
  <c r="BP11" i="1"/>
  <c r="BP7" i="1"/>
  <c r="BP3" i="1"/>
  <c r="BP38" i="1"/>
  <c r="BP34" i="1"/>
  <c r="BP30" i="1"/>
  <c r="BP26" i="1"/>
  <c r="BP22" i="1"/>
  <c r="BP18" i="1"/>
  <c r="BP14" i="1"/>
  <c r="BP10" i="1"/>
  <c r="BP6" i="1"/>
  <c r="BP37" i="1"/>
  <c r="BP33" i="1"/>
  <c r="BP29" i="1"/>
  <c r="BP25" i="1"/>
  <c r="BP21" i="1"/>
  <c r="BP17" i="1"/>
  <c r="BP13" i="1"/>
  <c r="BP9" i="1"/>
  <c r="BP5" i="1"/>
  <c r="BP36" i="1"/>
  <c r="BP32" i="1"/>
  <c r="BP28" i="1"/>
  <c r="BP24" i="1"/>
  <c r="BP20" i="1"/>
  <c r="BP16" i="1"/>
  <c r="BP12" i="1"/>
  <c r="BP8" i="1"/>
  <c r="BP4" i="1"/>
  <c r="BH2" i="1"/>
  <c r="BH3" i="1"/>
  <c r="BH4" i="1"/>
  <c r="BH5" i="1"/>
  <c r="BH6" i="1"/>
  <c r="BH7" i="1"/>
  <c r="BH8" i="1"/>
  <c r="BH9" i="1"/>
  <c r="BH10" i="1"/>
  <c r="BH11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12" i="1"/>
  <c r="BF2" i="1"/>
  <c r="BF3" i="1"/>
  <c r="BF4" i="1"/>
  <c r="BF5" i="1"/>
  <c r="BF6" i="1"/>
  <c r="BF7" i="1"/>
  <c r="BF8" i="1"/>
  <c r="BF9" i="1"/>
  <c r="BF10" i="1"/>
  <c r="BF11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12" i="1"/>
  <c r="BD2" i="1"/>
  <c r="BD3" i="1"/>
  <c r="BD4" i="1"/>
  <c r="BD5" i="1"/>
  <c r="BD6" i="1"/>
  <c r="BD7" i="1"/>
  <c r="BD8" i="1"/>
  <c r="BD9" i="1"/>
  <c r="BD10" i="1"/>
  <c r="BD11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12" i="1"/>
  <c r="BI36" i="1" l="1"/>
  <c r="BI32" i="1"/>
  <c r="BI28" i="1"/>
  <c r="BI24" i="1"/>
  <c r="BI20" i="1"/>
  <c r="BI16" i="1"/>
  <c r="BI11" i="1"/>
  <c r="BI7" i="1"/>
  <c r="BI3" i="1"/>
  <c r="BI12" i="1"/>
  <c r="BI15" i="1"/>
  <c r="BI35" i="1"/>
  <c r="BI27" i="1"/>
  <c r="BI19" i="1"/>
  <c r="BI2" i="1"/>
  <c r="BI38" i="1"/>
  <c r="BI34" i="1"/>
  <c r="BI30" i="1"/>
  <c r="BI26" i="1"/>
  <c r="BI22" i="1"/>
  <c r="BI18" i="1"/>
  <c r="BI14" i="1"/>
  <c r="BI9" i="1"/>
  <c r="BI5" i="1"/>
  <c r="BI31" i="1"/>
  <c r="BI23" i="1"/>
  <c r="BI10" i="1"/>
  <c r="BI6" i="1"/>
  <c r="BI37" i="1"/>
  <c r="BI33" i="1"/>
  <c r="BI29" i="1"/>
  <c r="BI25" i="1"/>
  <c r="BI21" i="1"/>
  <c r="BI17" i="1"/>
  <c r="BI13" i="1"/>
  <c r="BI8" i="1"/>
  <c r="BI4" i="1"/>
  <c r="AW2" i="1"/>
  <c r="AY2" i="1"/>
  <c r="BA2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" i="1"/>
  <c r="BB2" i="1" l="1"/>
  <c r="BB33" i="1"/>
  <c r="BB29" i="1"/>
  <c r="BB21" i="1"/>
  <c r="BB17" i="1"/>
  <c r="BB13" i="1"/>
  <c r="BB5" i="1"/>
  <c r="BB36" i="1"/>
  <c r="BB32" i="1"/>
  <c r="BB28" i="1"/>
  <c r="BB24" i="1"/>
  <c r="BB20" i="1"/>
  <c r="BB16" i="1"/>
  <c r="BB12" i="1"/>
  <c r="BB8" i="1"/>
  <c r="BB4" i="1"/>
  <c r="BB3" i="1"/>
  <c r="BB27" i="1"/>
  <c r="BB15" i="1"/>
  <c r="BB35" i="1"/>
  <c r="BB31" i="1"/>
  <c r="BB23" i="1"/>
  <c r="BB19" i="1"/>
  <c r="BB11" i="1"/>
  <c r="BB7" i="1"/>
  <c r="BB38" i="1"/>
  <c r="BB34" i="1"/>
  <c r="BB30" i="1"/>
  <c r="BB26" i="1"/>
  <c r="BB22" i="1"/>
  <c r="BB18" i="1"/>
  <c r="BB14" i="1"/>
  <c r="BB10" i="1"/>
  <c r="BB6" i="1"/>
  <c r="BB37" i="1"/>
  <c r="BB25" i="1"/>
  <c r="BB9" i="1"/>
  <c r="AT2" i="1"/>
  <c r="AT3" i="1"/>
  <c r="AT4" i="1"/>
  <c r="AT5" i="1"/>
  <c r="AT6" i="1"/>
  <c r="AT7" i="1"/>
  <c r="AT8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9" i="1"/>
  <c r="AR2" i="1"/>
  <c r="AR3" i="1"/>
  <c r="AR4" i="1"/>
  <c r="AR5" i="1"/>
  <c r="AR6" i="1"/>
  <c r="AR7" i="1"/>
  <c r="AR8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9" i="1"/>
  <c r="AP2" i="1"/>
  <c r="AP3" i="1"/>
  <c r="AP4" i="1"/>
  <c r="AP5" i="1"/>
  <c r="AP6" i="1"/>
  <c r="AP7" i="1"/>
  <c r="AP8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9" i="1"/>
  <c r="AU34" i="1" l="1"/>
  <c r="AU26" i="1"/>
  <c r="AU18" i="1"/>
  <c r="AU5" i="1"/>
  <c r="AU38" i="1"/>
  <c r="AU30" i="1"/>
  <c r="AU22" i="1"/>
  <c r="AU14" i="1"/>
  <c r="AU10" i="1"/>
  <c r="AU37" i="1"/>
  <c r="AU33" i="1"/>
  <c r="AU29" i="1"/>
  <c r="AU25" i="1"/>
  <c r="AU21" i="1"/>
  <c r="AU17" i="1"/>
  <c r="AU13" i="1"/>
  <c r="AU8" i="1"/>
  <c r="AU4" i="1"/>
  <c r="AU36" i="1"/>
  <c r="AU32" i="1"/>
  <c r="AU28" i="1"/>
  <c r="AU24" i="1"/>
  <c r="AU20" i="1"/>
  <c r="AU16" i="1"/>
  <c r="AU12" i="1"/>
  <c r="AU7" i="1"/>
  <c r="AU3" i="1"/>
  <c r="AU9" i="1"/>
  <c r="AU35" i="1"/>
  <c r="AU31" i="1"/>
  <c r="AU27" i="1"/>
  <c r="AU23" i="1"/>
  <c r="AU19" i="1"/>
  <c r="AU15" i="1"/>
  <c r="AU11" i="1"/>
  <c r="AU6" i="1"/>
  <c r="AU2" i="1"/>
  <c r="AM2" i="1"/>
  <c r="AM3" i="1"/>
  <c r="AM4" i="1"/>
  <c r="AM5" i="1"/>
  <c r="AM6" i="1"/>
  <c r="AM7" i="1"/>
  <c r="AM8" i="1"/>
  <c r="AM9" i="1"/>
  <c r="AM10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11" i="1"/>
  <c r="AI2" i="1"/>
  <c r="AI3" i="1"/>
  <c r="AI4" i="1"/>
  <c r="AI5" i="1"/>
  <c r="AK2" i="1"/>
  <c r="AK3" i="1"/>
  <c r="AK4" i="1"/>
  <c r="AK5" i="1"/>
  <c r="AK6" i="1"/>
  <c r="AK7" i="1"/>
  <c r="AK8" i="1"/>
  <c r="AK9" i="1"/>
  <c r="AK10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11" i="1"/>
  <c r="AI6" i="1"/>
  <c r="AI7" i="1"/>
  <c r="AI8" i="1"/>
  <c r="AI9" i="1"/>
  <c r="AI10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11" i="1"/>
  <c r="AN18" i="1" l="1"/>
  <c r="AN14" i="1"/>
  <c r="AN6" i="1"/>
  <c r="AN34" i="1"/>
  <c r="AN30" i="1"/>
  <c r="AN5" i="1"/>
  <c r="AN38" i="1"/>
  <c r="AN26" i="1"/>
  <c r="AN22" i="1"/>
  <c r="AN9" i="1"/>
  <c r="AN10" i="1"/>
  <c r="AN37" i="1"/>
  <c r="AN33" i="1"/>
  <c r="AN29" i="1"/>
  <c r="AN25" i="1"/>
  <c r="AN21" i="1"/>
  <c r="AN17" i="1"/>
  <c r="AN13" i="1"/>
  <c r="AN8" i="1"/>
  <c r="AN4" i="1"/>
  <c r="AN32" i="1"/>
  <c r="AN20" i="1"/>
  <c r="AN12" i="1"/>
  <c r="AN3" i="1"/>
  <c r="AN11" i="1"/>
  <c r="AN35" i="1"/>
  <c r="AN31" i="1"/>
  <c r="AN27" i="1"/>
  <c r="AN23" i="1"/>
  <c r="AN19" i="1"/>
  <c r="AN15" i="1"/>
  <c r="AN2" i="1"/>
  <c r="AN36" i="1"/>
  <c r="AN28" i="1"/>
  <c r="AN16" i="1"/>
  <c r="AN7" i="1"/>
  <c r="AN24" i="1"/>
  <c r="AF2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" i="1"/>
  <c r="AD2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" i="1"/>
  <c r="AB2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" i="1"/>
  <c r="AG34" i="1" l="1"/>
  <c r="AG26" i="1"/>
  <c r="AG18" i="1"/>
  <c r="AG6" i="1"/>
  <c r="AG38" i="1"/>
  <c r="AG30" i="1"/>
  <c r="AG22" i="1"/>
  <c r="AG14" i="1"/>
  <c r="AG10" i="1"/>
  <c r="AG33" i="1"/>
  <c r="AG25" i="1"/>
  <c r="AG17" i="1"/>
  <c r="AG9" i="1"/>
  <c r="AG36" i="1"/>
  <c r="AG32" i="1"/>
  <c r="AG28" i="1"/>
  <c r="AG24" i="1"/>
  <c r="AG20" i="1"/>
  <c r="AG16" i="1"/>
  <c r="AG12" i="1"/>
  <c r="AG8" i="1"/>
  <c r="AG4" i="1"/>
  <c r="AG37" i="1"/>
  <c r="AG29" i="1"/>
  <c r="AG21" i="1"/>
  <c r="AG13" i="1"/>
  <c r="AG5" i="1"/>
  <c r="AG3" i="1"/>
  <c r="AG35" i="1"/>
  <c r="AG31" i="1"/>
  <c r="AG27" i="1"/>
  <c r="AG23" i="1"/>
  <c r="AG19" i="1"/>
  <c r="AG15" i="1"/>
  <c r="AG11" i="1"/>
  <c r="AG7" i="1"/>
  <c r="AG2" i="1"/>
  <c r="R7" i="1" l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2" i="1"/>
  <c r="R3" i="1"/>
  <c r="R4" i="1"/>
  <c r="R5" i="1"/>
  <c r="R6" i="1"/>
  <c r="R2" i="1"/>
  <c r="P3" i="1"/>
  <c r="P4" i="1"/>
  <c r="P5" i="1"/>
  <c r="P6" i="1"/>
  <c r="P2" i="1"/>
  <c r="S5" i="1" l="1"/>
  <c r="S6" i="1"/>
  <c r="S38" i="1"/>
  <c r="S34" i="1"/>
  <c r="S30" i="1"/>
  <c r="S26" i="1"/>
  <c r="S22" i="1"/>
  <c r="S18" i="1"/>
  <c r="S14" i="1"/>
  <c r="S10" i="1"/>
  <c r="S4" i="1"/>
  <c r="S37" i="1"/>
  <c r="S33" i="1"/>
  <c r="S29" i="1"/>
  <c r="S25" i="1"/>
  <c r="S21" i="1"/>
  <c r="S17" i="1"/>
  <c r="S13" i="1"/>
  <c r="S9" i="1"/>
  <c r="S2" i="1"/>
  <c r="S3" i="1"/>
  <c r="S36" i="1"/>
  <c r="S32" i="1"/>
  <c r="S28" i="1"/>
  <c r="S24" i="1"/>
  <c r="S20" i="1"/>
  <c r="S16" i="1"/>
  <c r="S12" i="1"/>
  <c r="S8" i="1"/>
  <c r="S35" i="1"/>
  <c r="S31" i="1"/>
  <c r="S27" i="1"/>
  <c r="S23" i="1"/>
  <c r="S19" i="1"/>
  <c r="S15" i="1"/>
  <c r="S11" i="1"/>
  <c r="S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2" i="1"/>
  <c r="E14" i="1" l="1"/>
  <c r="E13" i="1"/>
  <c r="D12" i="1"/>
  <c r="F16" i="1" l="1"/>
  <c r="C2" i="2" l="1"/>
  <c r="D2" i="2"/>
  <c r="E2" i="2"/>
  <c r="A2" i="2"/>
  <c r="D37" i="1" l="1"/>
  <c r="F37" i="1"/>
  <c r="E30" i="1" l="1"/>
  <c r="F25" i="1" l="1"/>
  <c r="F17" i="1"/>
  <c r="E12" i="1" l="1"/>
  <c r="F9" i="1" l="1"/>
</calcChain>
</file>

<file path=xl/sharedStrings.xml><?xml version="1.0" encoding="utf-8"?>
<sst xmlns="http://schemas.openxmlformats.org/spreadsheetml/2006/main" count="407" uniqueCount="231">
  <si>
    <t xml:space="preserve">Region </t>
  </si>
  <si>
    <t xml:space="preserve">Study design </t>
  </si>
  <si>
    <t>Dawit Z et al, 2021</t>
  </si>
  <si>
    <t>SNNP</t>
  </si>
  <si>
    <t>Gemechu et al,2022</t>
  </si>
  <si>
    <t xml:space="preserve">Retrospective cohort study </t>
  </si>
  <si>
    <t>Follow-up period</t>
  </si>
  <si>
    <t>Study Population</t>
  </si>
  <si>
    <t xml:space="preserve">Author,Year of  Publication </t>
  </si>
  <si>
    <t>Study Area</t>
  </si>
  <si>
    <t xml:space="preserve">Retrospective Cohort study </t>
  </si>
  <si>
    <t>Amhara</t>
  </si>
  <si>
    <t>University of Gondar</t>
  </si>
  <si>
    <t>Northwest Ethiopia</t>
  </si>
  <si>
    <t>Tigray</t>
  </si>
  <si>
    <t>Mekelle and Southern Tigray</t>
  </si>
  <si>
    <t xml:space="preserve">SNNP </t>
  </si>
  <si>
    <t>Southern Ethiopia</t>
  </si>
  <si>
    <t>Alula MT et al, 2017</t>
  </si>
  <si>
    <t xml:space="preserve">Allover Ethiopia. </t>
  </si>
  <si>
    <t xml:space="preserve">Longitudinal study </t>
  </si>
  <si>
    <t>2006-2010</t>
  </si>
  <si>
    <t xml:space="preserve">Retrospective follow-up study </t>
  </si>
  <si>
    <t>Sidama, Hawassa Health Center</t>
  </si>
  <si>
    <t xml:space="preserve">Debre Birhan Referal Hospital </t>
  </si>
  <si>
    <t>Oromia</t>
  </si>
  <si>
    <t xml:space="preserve">Retrospective cross-sectional </t>
  </si>
  <si>
    <t>Harari and Diredawa</t>
  </si>
  <si>
    <t>Habtamu et al, 2021</t>
  </si>
  <si>
    <t>Akxsum</t>
  </si>
  <si>
    <t>2011-2015</t>
  </si>
  <si>
    <t>Abrha  H et al, 2015</t>
  </si>
  <si>
    <t>Birhan et al, 2021</t>
  </si>
  <si>
    <t xml:space="preserve">Retrospective Follow-up study </t>
  </si>
  <si>
    <t xml:space="preserve">DebreTabor Referral Hospital </t>
  </si>
  <si>
    <t>Refera et al, 2013</t>
  </si>
  <si>
    <t>Ambo Referal hospital</t>
  </si>
  <si>
    <t xml:space="preserve">Metu karl Hospital </t>
  </si>
  <si>
    <t>Sileshi et al , 2013</t>
  </si>
  <si>
    <t>Bahir Dar</t>
  </si>
  <si>
    <t xml:space="preserve">Cross-sectional </t>
  </si>
  <si>
    <t>Cross-Sectional study</t>
  </si>
  <si>
    <t xml:space="preserve">All over Ethiopia. </t>
  </si>
  <si>
    <t xml:space="preserve">historical  cohort study </t>
  </si>
  <si>
    <t xml:space="preserve">Dessie </t>
  </si>
  <si>
    <t xml:space="preserve">Arsi Negle </t>
  </si>
  <si>
    <t>Prospective cohort study</t>
  </si>
  <si>
    <t>Adama</t>
  </si>
  <si>
    <t xml:space="preserve">Arba minch </t>
  </si>
  <si>
    <t>Harar</t>
  </si>
  <si>
    <t>2012-2017</t>
  </si>
  <si>
    <t>Adigrat and wukuro</t>
  </si>
  <si>
    <t>Mizan Tepi</t>
  </si>
  <si>
    <t>2007-2017</t>
  </si>
  <si>
    <t>Sime T. et al. 2022</t>
  </si>
  <si>
    <t>Eastern Ethiopia</t>
  </si>
  <si>
    <t>2011-2018</t>
  </si>
  <si>
    <t>Addis Ababa</t>
  </si>
  <si>
    <t>Addis Ababa Health  institution</t>
  </si>
  <si>
    <t>Nekemet</t>
  </si>
  <si>
    <t>2013-2019</t>
  </si>
  <si>
    <t>Hosana</t>
  </si>
  <si>
    <t>Retrospective Cross-sectional study</t>
  </si>
  <si>
    <t>Mezan -Tepi</t>
  </si>
  <si>
    <t xml:space="preserve">Addis Ababa Health  </t>
  </si>
  <si>
    <t xml:space="preserve">Cross-Sectional  study </t>
  </si>
  <si>
    <t>Sinshaw et al 2017</t>
  </si>
  <si>
    <t>Oromia region</t>
  </si>
  <si>
    <t>Retrospective document review</t>
  </si>
  <si>
    <t>Retrospective Cohort Study</t>
  </si>
  <si>
    <t>All</t>
  </si>
  <si>
    <t>Dire Dawa</t>
  </si>
  <si>
    <t>2005-2009</t>
  </si>
  <si>
    <t>Kassa A, et al, 2012</t>
  </si>
  <si>
    <t xml:space="preserve"> Geliso, M.G. 2020</t>
  </si>
  <si>
    <t>Mizan-Tepi</t>
  </si>
  <si>
    <t>Wondimu, et al, 2020</t>
  </si>
  <si>
    <t xml:space="preserve">Eastern and southern Tigray </t>
  </si>
  <si>
    <t xml:space="preserve">Sample size </t>
  </si>
  <si>
    <t>Retrospective Cohort study</t>
  </si>
  <si>
    <t>Retrospective Cross sectional  study</t>
  </si>
  <si>
    <t>Retrospective cross-sectional study</t>
  </si>
  <si>
    <t>Retrospective cohort study</t>
  </si>
  <si>
    <t>Retrospective  cohort study</t>
  </si>
  <si>
    <t>2005-2017</t>
  </si>
  <si>
    <t xml:space="preserve">Anemia </t>
  </si>
  <si>
    <t>Age group</t>
  </si>
  <si>
    <t>adult</t>
  </si>
  <si>
    <t>Outcome number</t>
  </si>
  <si>
    <t xml:space="preserve"> Gebreyes, 2023</t>
  </si>
  <si>
    <t>Ali,  et al , 2016</t>
  </si>
  <si>
    <t>Lelisho,et al,2023</t>
  </si>
  <si>
    <t>Adegeh et al, 2021</t>
  </si>
  <si>
    <t>Balcha, et al, 2015</t>
  </si>
  <si>
    <t xml:space="preserve"> Ifa , 2018</t>
  </si>
  <si>
    <t>Tola, et al,2019</t>
  </si>
  <si>
    <t>Gezae,  et al, 2019</t>
  </si>
  <si>
    <t>Lelisho et al,  2022</t>
  </si>
  <si>
    <t>Reepalu et al, 2017</t>
  </si>
  <si>
    <t>Teshome,et al, 2017</t>
  </si>
  <si>
    <t xml:space="preserve"> Alemu, et al , 2021</t>
  </si>
  <si>
    <t>Adults</t>
  </si>
  <si>
    <t xml:space="preserve">All  </t>
  </si>
  <si>
    <t xml:space="preserve">Children under 15 years  </t>
  </si>
  <si>
    <t xml:space="preserve">15 years  and above </t>
  </si>
  <si>
    <t>15 years and older</t>
  </si>
  <si>
    <t xml:space="preserve">18 years and above </t>
  </si>
  <si>
    <t xml:space="preserve"> 15 years and above . </t>
  </si>
  <si>
    <t>Adult from 25 years</t>
  </si>
  <si>
    <t xml:space="preserve"> 15 years and older</t>
  </si>
  <si>
    <t xml:space="preserve"> adult patients.</t>
  </si>
  <si>
    <t xml:space="preserve"> 15 years and older </t>
  </si>
  <si>
    <t xml:space="preserve">All </t>
  </si>
  <si>
    <t xml:space="preserve"> 24 years and older</t>
  </si>
  <si>
    <t>Adult patients.</t>
  </si>
  <si>
    <t xml:space="preserve">15 years and above </t>
  </si>
  <si>
    <t>2015-2020</t>
  </si>
  <si>
    <t>2012-2016</t>
  </si>
  <si>
    <t>2007-2012</t>
  </si>
  <si>
    <t>2010-2013</t>
  </si>
  <si>
    <t>2010-2016</t>
  </si>
  <si>
    <t>1995- 1997</t>
  </si>
  <si>
    <t xml:space="preserve"> 2012- 2015</t>
  </si>
  <si>
    <t xml:space="preserve"> 2015- 2019</t>
  </si>
  <si>
    <t xml:space="preserve"> 2014-  2018</t>
  </si>
  <si>
    <t xml:space="preserve"> 2016- 2017</t>
  </si>
  <si>
    <t xml:space="preserve"> 2012-  2016</t>
  </si>
  <si>
    <t xml:space="preserve"> 2011- 2013</t>
  </si>
  <si>
    <t xml:space="preserve"> 2008- 2014</t>
  </si>
  <si>
    <t xml:space="preserve"> 2006- 2010</t>
  </si>
  <si>
    <t xml:space="preserve"> 2013- 2013</t>
  </si>
  <si>
    <t xml:space="preserve"> 2009- 2011</t>
  </si>
  <si>
    <t xml:space="preserve"> 2009- 2012</t>
  </si>
  <si>
    <t xml:space="preserve"> 2014- 2022</t>
  </si>
  <si>
    <t xml:space="preserve"> 2009- 2016</t>
  </si>
  <si>
    <t xml:space="preserve"> 2006-2012</t>
  </si>
  <si>
    <t xml:space="preserve"> 2014- 2019</t>
  </si>
  <si>
    <t xml:space="preserve">2009-2018) </t>
  </si>
  <si>
    <t xml:space="preserve"> 2009- 2019</t>
  </si>
  <si>
    <t xml:space="preserve"> 2005- 2017</t>
  </si>
  <si>
    <t xml:space="preserve"> 2014- 2021</t>
  </si>
  <si>
    <t>2008-2018</t>
  </si>
  <si>
    <t xml:space="preserve"> 2005-   2016</t>
  </si>
  <si>
    <t xml:space="preserve"> 2008- 214</t>
  </si>
  <si>
    <t xml:space="preserve"> 1,2010- 2012</t>
  </si>
  <si>
    <t>All over Ethiopia</t>
  </si>
  <si>
    <t>Harari and Dire Dawa</t>
  </si>
  <si>
    <t>Atallel et al 2018</t>
  </si>
  <si>
    <t>Chanie  et al, 2021</t>
  </si>
  <si>
    <t xml:space="preserve">Shaweno et al, 2012 </t>
  </si>
  <si>
    <t xml:space="preserve"> Negussie et al,2021</t>
  </si>
  <si>
    <t>W/Gebreal et al, 2018</t>
  </si>
  <si>
    <t xml:space="preserve"> Beyen, et al  2016</t>
  </si>
  <si>
    <t xml:space="preserve"> Fekadu,et al, 2022</t>
  </si>
  <si>
    <t>Palme,I.M et al,2002</t>
  </si>
  <si>
    <t xml:space="preserve"> Children&lt; 15years </t>
  </si>
  <si>
    <t>Belayneh,et al, 2015</t>
  </si>
  <si>
    <t xml:space="preserve">Seyoum et al, 2022 </t>
  </si>
  <si>
    <t>G/Mariam,et al, 2016</t>
  </si>
  <si>
    <t>Both</t>
  </si>
  <si>
    <t>Pediatrics</t>
  </si>
  <si>
    <t>H/Giorgis et al.2018</t>
  </si>
  <si>
    <t xml:space="preserve">SEprevalence </t>
  </si>
  <si>
    <t xml:space="preserve">Prevalence </t>
  </si>
  <si>
    <t xml:space="preserve">Log hazard </t>
  </si>
  <si>
    <t>SE</t>
  </si>
  <si>
    <t>Anemia HR</t>
  </si>
  <si>
    <t>UCI</t>
  </si>
  <si>
    <t>Loh UCI</t>
  </si>
  <si>
    <t>Log LCI</t>
  </si>
  <si>
    <t>LCI</t>
  </si>
  <si>
    <t>Log HR</t>
  </si>
  <si>
    <t>LL</t>
  </si>
  <si>
    <t>log hazard</t>
  </si>
  <si>
    <t>LHLL</t>
  </si>
  <si>
    <t>Stage -4HR</t>
  </si>
  <si>
    <t>LOG UC</t>
  </si>
  <si>
    <t xml:space="preserve">Loghazard </t>
  </si>
  <si>
    <t>Log UCI</t>
  </si>
  <si>
    <t>log H</t>
  </si>
  <si>
    <t>UL</t>
  </si>
  <si>
    <t>log LCI</t>
  </si>
  <si>
    <t>WHO stage 2 HR</t>
  </si>
  <si>
    <t>LogHR</t>
  </si>
  <si>
    <t>Loh LL</t>
  </si>
  <si>
    <t>logUL</t>
  </si>
  <si>
    <t>LogLL</t>
  </si>
  <si>
    <t>LogUL</t>
  </si>
  <si>
    <t>Commercial sex worker HR</t>
  </si>
  <si>
    <t>log HR</t>
  </si>
  <si>
    <t>log LL</t>
  </si>
  <si>
    <t>LogUH</t>
  </si>
  <si>
    <t>Not-Taking CPTHR</t>
  </si>
  <si>
    <t>Log LL</t>
  </si>
  <si>
    <t>Log UL</t>
  </si>
  <si>
    <t>OI HR</t>
  </si>
  <si>
    <t>logHR</t>
  </si>
  <si>
    <t>logLL</t>
  </si>
  <si>
    <t>Amulatory HR</t>
  </si>
  <si>
    <t>Bed ridden functional HR</t>
  </si>
  <si>
    <t>CD4&lt;200HR</t>
  </si>
  <si>
    <t>uL</t>
  </si>
  <si>
    <t>EPTB HR</t>
  </si>
  <si>
    <t>LOG UL</t>
  </si>
  <si>
    <t>IPT HR</t>
  </si>
  <si>
    <t>CD&lt;50HR</t>
  </si>
  <si>
    <t>Log hazard</t>
  </si>
  <si>
    <t>LH LL</t>
  </si>
  <si>
    <t>log UL</t>
  </si>
  <si>
    <t>Loghaz</t>
  </si>
  <si>
    <t>logll</t>
  </si>
  <si>
    <t>logul</t>
  </si>
  <si>
    <t>LOGUL</t>
  </si>
  <si>
    <t>Non-disclosureHR</t>
  </si>
  <si>
    <t>WHO stage -3HR</t>
  </si>
  <si>
    <t>ART failure HR</t>
  </si>
  <si>
    <t>Poor adehernce HR</t>
  </si>
  <si>
    <t>Male sex HR</t>
  </si>
  <si>
    <t>Risky behavior HR</t>
  </si>
  <si>
    <t>Rural residence HR</t>
  </si>
  <si>
    <t>MDR Hazar Ratio</t>
  </si>
  <si>
    <t>LOGHR</t>
  </si>
  <si>
    <t>LOG LCI</t>
  </si>
  <si>
    <t>Log UC</t>
  </si>
  <si>
    <t>ID</t>
  </si>
  <si>
    <t xml:space="preserve">1. Wubet Tazeb Wondie </t>
  </si>
  <si>
    <t xml:space="preserve">2. Belay Tafa Regassa </t>
  </si>
  <si>
    <t xml:space="preserve">Data extractor </t>
  </si>
  <si>
    <t xml:space="preserve">Date of data extraction </t>
  </si>
  <si>
    <t>November 26/2023 to December 26/2023.</t>
  </si>
  <si>
    <t>Time: From inception to November 25/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8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2" fillId="0" borderId="0" xfId="0" applyFont="1" applyAlignment="1"/>
    <xf numFmtId="0" fontId="1" fillId="0" borderId="0" xfId="0" applyFont="1"/>
    <xf numFmtId="0" fontId="2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p/Desktop/Data%20S/FFINAL%20Mortality%20of%20HIV-TB%20Co-infected%20Patients~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 t="str">
            <v>Dawit Z et al, 2021</v>
          </cell>
        </row>
        <row r="57">
          <cell r="D57" t="str">
            <v>Jimma University Specialized Hospital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50"/>
  <sheetViews>
    <sheetView tabSelected="1" topLeftCell="A20" zoomScale="68" zoomScaleNormal="68" workbookViewId="0">
      <pane xSplit="2" topLeftCell="C1" activePane="topRight" state="frozen"/>
      <selection pane="topRight" activeCell="E38" sqref="E38"/>
    </sheetView>
  </sheetViews>
  <sheetFormatPr defaultRowHeight="15.75" x14ac:dyDescent="0.25"/>
  <cols>
    <col min="1" max="1" width="9.140625" style="13"/>
    <col min="2" max="2" width="33.85546875" style="1" customWidth="1"/>
    <col min="3" max="3" width="12.42578125" style="2" customWidth="1"/>
    <col min="4" max="4" width="26.7109375" style="2" customWidth="1"/>
    <col min="5" max="5" width="24.42578125" style="2" customWidth="1"/>
    <col min="6" max="6" width="43.5703125" style="1" customWidth="1"/>
    <col min="7" max="7" width="20.140625" style="1" customWidth="1"/>
    <col min="8" max="8" width="13.5703125" style="1" customWidth="1"/>
    <col min="9" max="9" width="18.42578125" style="1" customWidth="1"/>
    <col min="10" max="10" width="21" style="1" bestFit="1" customWidth="1"/>
    <col min="11" max="11" width="19.7109375" style="1" customWidth="1"/>
    <col min="12" max="12" width="22.42578125" style="1" customWidth="1"/>
    <col min="13" max="13" width="14.85546875" style="1" customWidth="1"/>
    <col min="14" max="19" width="9.140625" style="1"/>
    <col min="20" max="20" width="20.5703125" style="3" customWidth="1"/>
    <col min="21" max="26" width="9.140625" style="3"/>
    <col min="27" max="30" width="9.140625" style="1"/>
    <col min="31" max="31" width="11" style="1" customWidth="1"/>
    <col min="32" max="32" width="16.7109375" style="1" customWidth="1"/>
    <col min="33" max="33" width="9.140625" style="1"/>
    <col min="34" max="34" width="16.85546875" style="1" customWidth="1"/>
    <col min="35" max="35" width="14.140625" style="1" customWidth="1"/>
    <col min="36" max="36" width="9.140625" style="1"/>
    <col min="37" max="37" width="11.42578125" style="1" customWidth="1"/>
    <col min="38" max="38" width="9.140625" style="1"/>
    <col min="39" max="39" width="13.7109375" style="1" customWidth="1"/>
    <col min="40" max="40" width="13.28515625" style="1" customWidth="1"/>
    <col min="41" max="41" width="21.140625" style="1" customWidth="1"/>
    <col min="42" max="61" width="9.140625" style="1"/>
    <col min="62" max="62" width="25.7109375" style="1" customWidth="1"/>
    <col min="63" max="75" width="9.140625" style="1"/>
    <col min="76" max="76" width="9.140625" style="9"/>
    <col min="77" max="77" width="9.140625" style="13"/>
    <col min="78" max="78" width="9.140625" style="11"/>
    <col min="79" max="79" width="9.140625" style="13"/>
    <col min="80" max="80" width="9.140625" style="7"/>
    <col min="81" max="82" width="9.140625" style="13"/>
    <col min="83" max="98" width="9.140625" style="1"/>
    <col min="99" max="99" width="11.85546875" style="1" customWidth="1"/>
    <col min="100" max="100" width="9.140625" style="1"/>
    <col min="101" max="101" width="14.140625" style="1" customWidth="1"/>
    <col min="102" max="16384" width="9.140625" style="1"/>
  </cols>
  <sheetData>
    <row r="1" spans="1:152" x14ac:dyDescent="0.25">
      <c r="A1" s="13" t="s">
        <v>224</v>
      </c>
      <c r="B1" s="5" t="s">
        <v>8</v>
      </c>
      <c r="C1" s="6" t="s">
        <v>0</v>
      </c>
      <c r="D1" s="6" t="s">
        <v>9</v>
      </c>
      <c r="E1" s="6" t="s">
        <v>7</v>
      </c>
      <c r="F1" s="5" t="s">
        <v>1</v>
      </c>
      <c r="G1" s="5" t="s">
        <v>6</v>
      </c>
      <c r="H1" s="5" t="s">
        <v>86</v>
      </c>
      <c r="I1" s="5" t="s">
        <v>78</v>
      </c>
      <c r="J1" s="5" t="s">
        <v>88</v>
      </c>
      <c r="K1" s="5" t="s">
        <v>163</v>
      </c>
      <c r="L1" s="5" t="s">
        <v>162</v>
      </c>
      <c r="M1" s="5" t="s">
        <v>166</v>
      </c>
      <c r="N1" s="5" t="s">
        <v>164</v>
      </c>
      <c r="O1" s="5" t="s">
        <v>170</v>
      </c>
      <c r="P1" s="5" t="s">
        <v>169</v>
      </c>
      <c r="Q1" s="5" t="s">
        <v>167</v>
      </c>
      <c r="R1" s="5" t="s">
        <v>168</v>
      </c>
      <c r="S1" s="5" t="s">
        <v>165</v>
      </c>
      <c r="T1" s="5" t="s">
        <v>213</v>
      </c>
      <c r="U1" s="5" t="s">
        <v>171</v>
      </c>
      <c r="V1" s="5" t="s">
        <v>170</v>
      </c>
      <c r="W1" s="5" t="s">
        <v>178</v>
      </c>
      <c r="X1" s="5" t="s">
        <v>167</v>
      </c>
      <c r="Y1" s="5" t="s">
        <v>178</v>
      </c>
      <c r="Z1" s="5" t="s">
        <v>165</v>
      </c>
      <c r="AA1" s="5" t="s">
        <v>175</v>
      </c>
      <c r="AB1" s="5" t="s">
        <v>173</v>
      </c>
      <c r="AC1" s="5" t="s">
        <v>170</v>
      </c>
      <c r="AD1" s="5" t="s">
        <v>174</v>
      </c>
      <c r="AE1" s="5" t="s">
        <v>167</v>
      </c>
      <c r="AF1" s="5" t="s">
        <v>176</v>
      </c>
      <c r="AG1" s="5" t="s">
        <v>165</v>
      </c>
      <c r="AH1" s="5" t="s">
        <v>214</v>
      </c>
      <c r="AI1" s="5" t="s">
        <v>177</v>
      </c>
      <c r="AJ1" s="5" t="s">
        <v>170</v>
      </c>
      <c r="AK1" s="5" t="s">
        <v>169</v>
      </c>
      <c r="AL1" s="5" t="s">
        <v>167</v>
      </c>
      <c r="AM1" s="5" t="s">
        <v>178</v>
      </c>
      <c r="AN1" s="5" t="s">
        <v>165</v>
      </c>
      <c r="AO1" s="5" t="s">
        <v>182</v>
      </c>
      <c r="AP1" s="5" t="s">
        <v>179</v>
      </c>
      <c r="AQ1" s="5" t="s">
        <v>170</v>
      </c>
      <c r="AR1" s="5" t="s">
        <v>181</v>
      </c>
      <c r="AS1" s="5" t="s">
        <v>167</v>
      </c>
      <c r="AT1" s="5" t="s">
        <v>178</v>
      </c>
      <c r="AU1" s="5" t="s">
        <v>165</v>
      </c>
      <c r="AV1" s="5" t="s">
        <v>215</v>
      </c>
      <c r="AW1" s="5" t="s">
        <v>183</v>
      </c>
      <c r="AX1" s="5" t="s">
        <v>172</v>
      </c>
      <c r="AY1" s="5" t="s">
        <v>184</v>
      </c>
      <c r="AZ1" s="5" t="s">
        <v>180</v>
      </c>
      <c r="BA1" s="5" t="s">
        <v>185</v>
      </c>
      <c r="BB1" s="5" t="s">
        <v>165</v>
      </c>
      <c r="BC1" s="5" t="s">
        <v>188</v>
      </c>
      <c r="BD1" s="5" t="s">
        <v>171</v>
      </c>
      <c r="BE1" s="5" t="s">
        <v>172</v>
      </c>
      <c r="BF1" s="5" t="s">
        <v>186</v>
      </c>
      <c r="BG1" s="5" t="s">
        <v>180</v>
      </c>
      <c r="BH1" s="5" t="s">
        <v>187</v>
      </c>
      <c r="BI1" s="5" t="s">
        <v>165</v>
      </c>
      <c r="BJ1" s="4" t="s">
        <v>192</v>
      </c>
      <c r="BK1" s="5" t="s">
        <v>189</v>
      </c>
      <c r="BL1" s="5" t="s">
        <v>172</v>
      </c>
      <c r="BM1" s="5" t="s">
        <v>190</v>
      </c>
      <c r="BN1" s="5" t="s">
        <v>180</v>
      </c>
      <c r="BO1" s="5" t="s">
        <v>191</v>
      </c>
      <c r="BP1" s="5" t="s">
        <v>165</v>
      </c>
      <c r="BQ1" s="4" t="s">
        <v>195</v>
      </c>
      <c r="BR1" s="5" t="s">
        <v>171</v>
      </c>
      <c r="BS1" s="5" t="s">
        <v>172</v>
      </c>
      <c r="BT1" s="5" t="s">
        <v>193</v>
      </c>
      <c r="BU1" s="5" t="s">
        <v>180</v>
      </c>
      <c r="BV1" s="5" t="s">
        <v>194</v>
      </c>
      <c r="BW1" s="5" t="s">
        <v>165</v>
      </c>
      <c r="BX1" s="10" t="s">
        <v>220</v>
      </c>
      <c r="BY1" s="14" t="s">
        <v>221</v>
      </c>
      <c r="BZ1" s="12" t="s">
        <v>170</v>
      </c>
      <c r="CA1" s="14" t="s">
        <v>222</v>
      </c>
      <c r="CB1" s="8" t="s">
        <v>167</v>
      </c>
      <c r="CC1" s="14" t="s">
        <v>223</v>
      </c>
      <c r="CD1" s="14" t="s">
        <v>165</v>
      </c>
      <c r="CE1" s="5" t="s">
        <v>198</v>
      </c>
      <c r="CF1" s="5" t="s">
        <v>196</v>
      </c>
      <c r="CG1" s="5" t="s">
        <v>172</v>
      </c>
      <c r="CH1" s="5" t="s">
        <v>197</v>
      </c>
      <c r="CI1" s="5" t="s">
        <v>180</v>
      </c>
      <c r="CJ1" s="5" t="s">
        <v>187</v>
      </c>
      <c r="CK1" s="5" t="s">
        <v>165</v>
      </c>
      <c r="CL1" s="5" t="s">
        <v>199</v>
      </c>
      <c r="CM1" s="5" t="s">
        <v>171</v>
      </c>
      <c r="CN1" s="5" t="s">
        <v>170</v>
      </c>
      <c r="CO1" s="5" t="s">
        <v>181</v>
      </c>
      <c r="CP1" s="5" t="s">
        <v>167</v>
      </c>
      <c r="CQ1" s="5" t="s">
        <v>187</v>
      </c>
      <c r="CR1" s="5" t="s">
        <v>165</v>
      </c>
      <c r="CS1" s="5" t="s">
        <v>200</v>
      </c>
      <c r="CT1" s="5" t="s">
        <v>171</v>
      </c>
      <c r="CU1" s="5" t="s">
        <v>172</v>
      </c>
      <c r="CV1" s="5" t="s">
        <v>197</v>
      </c>
      <c r="CW1" s="5" t="s">
        <v>180</v>
      </c>
      <c r="CX1" s="5" t="s">
        <v>187</v>
      </c>
      <c r="CY1" s="5" t="s">
        <v>165</v>
      </c>
      <c r="CZ1" s="5" t="s">
        <v>205</v>
      </c>
      <c r="DA1" s="5" t="s">
        <v>183</v>
      </c>
      <c r="DB1" s="5" t="s">
        <v>172</v>
      </c>
      <c r="DC1" s="5" t="s">
        <v>186</v>
      </c>
      <c r="DD1" s="5" t="s">
        <v>201</v>
      </c>
      <c r="DE1" s="5" t="s">
        <v>187</v>
      </c>
      <c r="DF1" s="5" t="s">
        <v>165</v>
      </c>
      <c r="DG1" s="5" t="s">
        <v>202</v>
      </c>
      <c r="DH1" s="5" t="s">
        <v>171</v>
      </c>
      <c r="DI1" s="5" t="s">
        <v>172</v>
      </c>
      <c r="DJ1" s="5" t="s">
        <v>186</v>
      </c>
      <c r="DK1" s="5" t="s">
        <v>180</v>
      </c>
      <c r="DL1" s="5" t="s">
        <v>185</v>
      </c>
      <c r="DM1" s="5" t="s">
        <v>165</v>
      </c>
      <c r="DN1" s="5" t="s">
        <v>204</v>
      </c>
      <c r="DO1" s="5" t="s">
        <v>189</v>
      </c>
      <c r="DP1" s="5" t="s">
        <v>172</v>
      </c>
      <c r="DQ1" s="5" t="s">
        <v>197</v>
      </c>
      <c r="DR1" s="5" t="s">
        <v>180</v>
      </c>
      <c r="DS1" s="5" t="s">
        <v>203</v>
      </c>
      <c r="DT1" s="5" t="s">
        <v>165</v>
      </c>
      <c r="DU1" s="5" t="s">
        <v>216</v>
      </c>
      <c r="DV1" s="5" t="s">
        <v>206</v>
      </c>
      <c r="DW1" s="5" t="s">
        <v>172</v>
      </c>
      <c r="DX1" s="5" t="s">
        <v>207</v>
      </c>
      <c r="DY1" s="5" t="s">
        <v>180</v>
      </c>
      <c r="DZ1" s="5" t="s">
        <v>208</v>
      </c>
      <c r="EA1" s="5" t="s">
        <v>165</v>
      </c>
      <c r="EB1" s="5" t="s">
        <v>217</v>
      </c>
      <c r="EC1" s="5" t="s">
        <v>171</v>
      </c>
      <c r="ED1" s="5" t="s">
        <v>170</v>
      </c>
      <c r="EE1" s="5" t="s">
        <v>186</v>
      </c>
      <c r="EF1" s="5" t="s">
        <v>167</v>
      </c>
      <c r="EG1" s="5" t="s">
        <v>185</v>
      </c>
      <c r="EH1" s="5" t="s">
        <v>165</v>
      </c>
      <c r="EI1" s="5" t="s">
        <v>218</v>
      </c>
      <c r="EJ1" s="5" t="s">
        <v>209</v>
      </c>
      <c r="EK1" s="5" t="s">
        <v>172</v>
      </c>
      <c r="EL1" s="5" t="s">
        <v>210</v>
      </c>
      <c r="EM1" s="5" t="s">
        <v>180</v>
      </c>
      <c r="EN1" s="5" t="s">
        <v>211</v>
      </c>
      <c r="EO1" s="5" t="s">
        <v>165</v>
      </c>
      <c r="EP1" s="5" t="s">
        <v>219</v>
      </c>
      <c r="EQ1" s="5" t="s">
        <v>206</v>
      </c>
      <c r="ER1" s="5" t="s">
        <v>172</v>
      </c>
      <c r="ES1" s="5" t="s">
        <v>193</v>
      </c>
      <c r="ET1" s="5" t="s">
        <v>180</v>
      </c>
      <c r="EU1" s="5" t="s">
        <v>212</v>
      </c>
      <c r="EV1" s="5" t="s">
        <v>165</v>
      </c>
    </row>
    <row r="2" spans="1:152" x14ac:dyDescent="0.25">
      <c r="A2" s="13">
        <v>1</v>
      </c>
      <c r="B2" s="5" t="s">
        <v>2</v>
      </c>
      <c r="C2" s="6" t="s">
        <v>3</v>
      </c>
      <c r="D2" s="6" t="s">
        <v>17</v>
      </c>
      <c r="E2" s="6" t="s">
        <v>155</v>
      </c>
      <c r="F2" s="5" t="s">
        <v>10</v>
      </c>
      <c r="G2" s="5" t="s">
        <v>137</v>
      </c>
      <c r="H2" s="5" t="s">
        <v>160</v>
      </c>
      <c r="I2" s="5">
        <v>274</v>
      </c>
      <c r="J2" s="5">
        <v>47</v>
      </c>
      <c r="K2" s="5">
        <v>17.149999999999999</v>
      </c>
      <c r="L2" s="5">
        <f>SQRT(K2*(100-K2)/I2)</f>
        <v>2.2772097634098936</v>
      </c>
      <c r="M2" s="5">
        <v>2.6</v>
      </c>
      <c r="N2" s="5">
        <f>LN(M2)</f>
        <v>0.95551144502743635</v>
      </c>
      <c r="O2" s="5">
        <v>1.28</v>
      </c>
      <c r="P2" s="5">
        <f>LN(O2)</f>
        <v>0.24686007793152581</v>
      </c>
      <c r="Q2" s="5">
        <v>5.21</v>
      </c>
      <c r="R2" s="5">
        <f>LN(Q2)</f>
        <v>1.6505798557652755</v>
      </c>
      <c r="S2" s="5">
        <f>(R2-P2)/(2*1.96)</f>
        <v>0.35809178005963005</v>
      </c>
      <c r="T2" s="5"/>
      <c r="U2" s="5" t="e">
        <f t="shared" ref="U2:U11" si="0">LN(T2)</f>
        <v>#NUM!</v>
      </c>
      <c r="V2" s="5"/>
      <c r="W2" s="5" t="e">
        <f t="shared" ref="W2:W11" si="1">LN(V2)</f>
        <v>#NUM!</v>
      </c>
      <c r="X2" s="5"/>
      <c r="Y2" s="5" t="e">
        <f t="shared" ref="Y2:Y38" si="2">LN(X2)</f>
        <v>#NUM!</v>
      </c>
      <c r="Z2" s="5" t="e">
        <f t="shared" ref="Z2:Z11" si="3">(Y2-W2)/(2*1.96)</f>
        <v>#NUM!</v>
      </c>
      <c r="AA2" s="5"/>
      <c r="AB2" s="5" t="e">
        <f>LN(AA2)</f>
        <v>#NUM!</v>
      </c>
      <c r="AC2" s="5"/>
      <c r="AD2" s="5" t="e">
        <f>LN(AC2)</f>
        <v>#NUM!</v>
      </c>
      <c r="AE2" s="5"/>
      <c r="AF2" s="5" t="e">
        <f>LN(AE2)</f>
        <v>#NUM!</v>
      </c>
      <c r="AG2" s="5" t="e">
        <f>(AF2-AD2)/(2*1.96)</f>
        <v>#NUM!</v>
      </c>
      <c r="AH2" s="5"/>
      <c r="AI2" s="5" t="e">
        <f t="shared" ref="AI2:AI5" si="4">LN(AH2)</f>
        <v>#NUM!</v>
      </c>
      <c r="AJ2" s="5"/>
      <c r="AK2" s="5" t="e">
        <f t="shared" ref="AK2:AK10" si="5">LN(AJ2)</f>
        <v>#NUM!</v>
      </c>
      <c r="AL2" s="5"/>
      <c r="AM2" s="5" t="e">
        <f t="shared" ref="AM2:AM10" si="6">LN(AL2)</f>
        <v>#NUM!</v>
      </c>
      <c r="AN2" s="5" t="e">
        <f>(AM2-AK2)/(2*1.96)</f>
        <v>#NUM!</v>
      </c>
      <c r="AO2" s="5"/>
      <c r="AP2" s="5" t="e">
        <f t="shared" ref="AP2:AP8" si="7">LN(AO2)</f>
        <v>#NUM!</v>
      </c>
      <c r="AQ2" s="5"/>
      <c r="AR2" s="5" t="e">
        <f t="shared" ref="AR2:AR8" si="8">LN(AQ2)</f>
        <v>#NUM!</v>
      </c>
      <c r="AS2" s="5"/>
      <c r="AT2" s="5" t="e">
        <f t="shared" ref="AT2:AT8" si="9">LN(AS2)</f>
        <v>#NUM!</v>
      </c>
      <c r="AU2" s="5" t="e">
        <f t="shared" ref="AU2:AU8" si="10">(AT2-AR2)/(2*1.96)</f>
        <v>#NUM!</v>
      </c>
      <c r="AV2" s="5"/>
      <c r="AW2" s="5" t="e">
        <f>LN(AV2)</f>
        <v>#NUM!</v>
      </c>
      <c r="AX2" s="5"/>
      <c r="AY2" s="5" t="e">
        <f>LN(AX2)</f>
        <v>#NUM!</v>
      </c>
      <c r="AZ2" s="5"/>
      <c r="BA2" s="5" t="e">
        <f>LN(AZ2)</f>
        <v>#NUM!</v>
      </c>
      <c r="BB2" s="5" t="e">
        <f>(BA2-AY2)/(2*1.96)</f>
        <v>#NUM!</v>
      </c>
      <c r="BC2" s="5"/>
      <c r="BD2" s="5" t="e">
        <f t="shared" ref="BD2:BD11" si="11">LN(BC2)</f>
        <v>#NUM!</v>
      </c>
      <c r="BE2" s="5"/>
      <c r="BF2" s="5" t="e">
        <f t="shared" ref="BF2:BF11" si="12">LN(BE2)</f>
        <v>#NUM!</v>
      </c>
      <c r="BG2" s="5"/>
      <c r="BH2" s="5" t="e">
        <f t="shared" ref="BH2:BH11" si="13">LN(BG2)</f>
        <v>#NUM!</v>
      </c>
      <c r="BI2" s="5" t="e">
        <f t="shared" ref="BI2:BI11" si="14">(BH2-BF2)/(2*1.96)</f>
        <v>#NUM!</v>
      </c>
      <c r="BJ2" s="5">
        <v>1.1399999999999999</v>
      </c>
      <c r="BK2" s="5">
        <f>LN(BJ2)</f>
        <v>0.131028262406404</v>
      </c>
      <c r="BL2" s="5">
        <v>0.56999999999999995</v>
      </c>
      <c r="BM2" s="5">
        <f t="shared" ref="BM2:BM37" si="15">LN(BL2)</f>
        <v>-0.56211891815354131</v>
      </c>
      <c r="BN2" s="5">
        <v>2.27</v>
      </c>
      <c r="BO2" s="5">
        <f>LN(BN2)</f>
        <v>0.81977983149331135</v>
      </c>
      <c r="BP2" s="5">
        <f>(BO2-BM2)/(2*1.96)</f>
        <v>0.35252519123644199</v>
      </c>
      <c r="BQ2" s="5"/>
      <c r="BR2" s="5"/>
      <c r="BS2" s="5"/>
      <c r="BT2" s="5" t="e">
        <f>LN(BS2)</f>
        <v>#NUM!</v>
      </c>
      <c r="BU2" s="5"/>
      <c r="BV2" s="5" t="e">
        <f>LN(BU2)</f>
        <v>#NUM!</v>
      </c>
      <c r="BW2" s="5" t="e">
        <f>(BV2-BT2)/(2*1.96)</f>
        <v>#NUM!</v>
      </c>
      <c r="BX2" s="10"/>
      <c r="BY2" s="14" t="e">
        <f>LN(BX2)</f>
        <v>#NUM!</v>
      </c>
      <c r="BZ2" s="12"/>
      <c r="CA2" s="14" t="e">
        <f>LN(BZ2)</f>
        <v>#NUM!</v>
      </c>
      <c r="CB2" s="8"/>
      <c r="CC2" s="14" t="e">
        <f>LN(CB2)</f>
        <v>#NUM!</v>
      </c>
      <c r="CD2" s="14" t="e">
        <f>(CC2-CA2)/(2*1.96)</f>
        <v>#NUM!</v>
      </c>
      <c r="CE2" s="5"/>
      <c r="CF2" s="5" t="e">
        <f t="shared" ref="CF2:CF8" si="16">LN(CE2)</f>
        <v>#NUM!</v>
      </c>
      <c r="CG2" s="5"/>
      <c r="CH2" s="5" t="e">
        <f t="shared" ref="CH2:CH8" si="17">LN(CG2)</f>
        <v>#NUM!</v>
      </c>
      <c r="CI2" s="5"/>
      <c r="CJ2" s="5" t="e">
        <f t="shared" ref="CJ2:CJ8" si="18">LN(CI2)</f>
        <v>#NUM!</v>
      </c>
      <c r="CK2" s="5" t="e">
        <f t="shared" ref="CK2:CK8" si="19">(CJ2-CH2)/(2*1.96)</f>
        <v>#NUM!</v>
      </c>
      <c r="CL2" s="5"/>
      <c r="CM2" s="5" t="e">
        <f t="shared" ref="CM2:CM6" si="20">LN(CL2)</f>
        <v>#NUM!</v>
      </c>
      <c r="CN2" s="5"/>
      <c r="CO2" s="5" t="e">
        <f t="shared" ref="CO2:CO6" si="21">LN(CN2)</f>
        <v>#NUM!</v>
      </c>
      <c r="CP2" s="5"/>
      <c r="CQ2" s="5" t="e">
        <f t="shared" ref="CQ2:CQ6" si="22">LN(CP2)</f>
        <v>#NUM!</v>
      </c>
      <c r="CR2" s="5" t="e">
        <f t="shared" ref="CR2:CR6" si="23">(CQ2-CO2)/(2*1.96)</f>
        <v>#NUM!</v>
      </c>
      <c r="CS2" s="5"/>
      <c r="CT2" s="5" t="e">
        <f t="shared" ref="CT2:CT4" si="24">LN(CS2)</f>
        <v>#NUM!</v>
      </c>
      <c r="CU2" s="5"/>
      <c r="CV2" s="5" t="e">
        <f t="shared" ref="CV2:CV4" si="25">LN(CU2)</f>
        <v>#NUM!</v>
      </c>
      <c r="CW2" s="5"/>
      <c r="CX2" s="5" t="e">
        <f t="shared" ref="CX2:CX4" si="26">LN(CW2)</f>
        <v>#NUM!</v>
      </c>
      <c r="CY2" s="5" t="e">
        <f t="shared" ref="CY2:CY4" si="27">(CX2-CV2)/(2*1.96)</f>
        <v>#NUM!</v>
      </c>
      <c r="CZ2" s="5"/>
      <c r="DA2" s="5" t="e">
        <f t="shared" ref="DA2:DA13" si="28">LN(CZ2)</f>
        <v>#NUM!</v>
      </c>
      <c r="DB2" s="5"/>
      <c r="DC2" s="5" t="e">
        <f t="shared" ref="DC2:DC13" si="29">LN(DB2)</f>
        <v>#NUM!</v>
      </c>
      <c r="DD2" s="5"/>
      <c r="DE2" s="5" t="e">
        <f t="shared" ref="DE2:DE13" si="30">LN(DD2)</f>
        <v>#NUM!</v>
      </c>
      <c r="DF2" s="5" t="e">
        <f t="shared" ref="DF2:DF13" si="31">(DE2-DC2)/(2*1.96)</f>
        <v>#NUM!</v>
      </c>
      <c r="DG2" s="5">
        <v>5.7</v>
      </c>
      <c r="DH2" s="5">
        <f>LN(DG2)</f>
        <v>1.7404661748405046</v>
      </c>
      <c r="DI2" s="5">
        <v>2.67</v>
      </c>
      <c r="DJ2" s="5">
        <f>LN(DI2)</f>
        <v>0.98207847241215818</v>
      </c>
      <c r="DK2" s="5">
        <v>12.56</v>
      </c>
      <c r="DL2" s="5">
        <f>LN(DK2)</f>
        <v>2.5305171610400525</v>
      </c>
      <c r="DM2" s="5">
        <f>(DL2-DJ2)/(2*1.96)</f>
        <v>0.39500986954793221</v>
      </c>
      <c r="DN2" s="5">
        <v>2.8</v>
      </c>
      <c r="DO2" s="5">
        <f>LN(DN2)</f>
        <v>1.0296194171811581</v>
      </c>
      <c r="DP2" s="5">
        <v>1.44</v>
      </c>
      <c r="DQ2" s="5">
        <f>LN(DP2)</f>
        <v>0.36464311358790924</v>
      </c>
      <c r="DR2" s="5">
        <v>5.44</v>
      </c>
      <c r="DS2" s="5">
        <f>LN(DR2)</f>
        <v>1.6937790608678513</v>
      </c>
      <c r="DT2" s="5">
        <f>(DS2-DQ2)/(2*1.96)</f>
        <v>0.33906529267345459</v>
      </c>
      <c r="DU2" s="5">
        <v>5.2</v>
      </c>
      <c r="DV2" s="5">
        <f>LN(DU2)</f>
        <v>1.6486586255873816</v>
      </c>
      <c r="DW2" s="5">
        <v>2.19</v>
      </c>
      <c r="DX2" s="5">
        <f>LN(DW2)</f>
        <v>0.78390154382840938</v>
      </c>
      <c r="DY2" s="5">
        <v>12.39</v>
      </c>
      <c r="DZ2" s="5">
        <f>LN(DY2)</f>
        <v>2.5168896956410509</v>
      </c>
      <c r="EA2" s="5">
        <f>(DZ2-DX2)/(2*1.96)</f>
        <v>0.44208881423791879</v>
      </c>
      <c r="EB2" s="5"/>
      <c r="EC2" s="5" t="e">
        <f t="shared" ref="EC2:EC6" si="32">LN(EB2)</f>
        <v>#NUM!</v>
      </c>
      <c r="ED2" s="5"/>
      <c r="EE2" s="5" t="e">
        <f t="shared" ref="EE2:EE6" si="33">LN(ED2)</f>
        <v>#NUM!</v>
      </c>
      <c r="EF2" s="5"/>
      <c r="EG2" s="5" t="e">
        <f t="shared" ref="EG2:EG6" si="34">LN(EF2)</f>
        <v>#NUM!</v>
      </c>
      <c r="EH2" s="5" t="e">
        <f t="shared" ref="EH2:EH6" si="35">(EG2-EE2)/(2*1.96)</f>
        <v>#NUM!</v>
      </c>
      <c r="EI2" s="5"/>
      <c r="EJ2" s="5" t="e">
        <f t="shared" ref="EJ2:EJ8" si="36">LN(EI2)</f>
        <v>#NUM!</v>
      </c>
      <c r="EK2" s="5"/>
      <c r="EL2" s="5" t="e">
        <f t="shared" ref="EL2:EL8" si="37">LN(EK2)</f>
        <v>#NUM!</v>
      </c>
      <c r="EM2" s="5"/>
      <c r="EN2" s="5" t="e">
        <f t="shared" ref="EN2:EN8" si="38">LN(EM2)</f>
        <v>#NUM!</v>
      </c>
      <c r="EO2" s="5" t="e">
        <f t="shared" ref="EO2:EO8" si="39">(EN2-EL2)/(2*1.96)</f>
        <v>#NUM!</v>
      </c>
      <c r="EP2" s="5"/>
      <c r="EQ2" s="5" t="e">
        <f t="shared" ref="EQ2:EQ3" si="40">LN(EP2)</f>
        <v>#NUM!</v>
      </c>
      <c r="ER2" s="5"/>
      <c r="ES2" s="5" t="e">
        <f t="shared" ref="ES2:ES3" si="41">LN(ER2)</f>
        <v>#NUM!</v>
      </c>
      <c r="ET2" s="5"/>
      <c r="EU2" s="5" t="e">
        <f t="shared" ref="EU2:EU3" si="42">LN(ET2)</f>
        <v>#NUM!</v>
      </c>
      <c r="EV2" s="5" t="e">
        <f t="shared" ref="EV2:EV3" si="43">(EU2-ES2)/(2*1.96)</f>
        <v>#NUM!</v>
      </c>
    </row>
    <row r="3" spans="1:152" x14ac:dyDescent="0.25">
      <c r="A3" s="13">
        <v>2</v>
      </c>
      <c r="B3" s="5" t="s">
        <v>4</v>
      </c>
      <c r="C3" s="6" t="s">
        <v>3</v>
      </c>
      <c r="D3" s="6" t="s">
        <v>16</v>
      </c>
      <c r="E3" s="6" t="s">
        <v>155</v>
      </c>
      <c r="F3" s="5" t="s">
        <v>10</v>
      </c>
      <c r="G3" s="5" t="s">
        <v>138</v>
      </c>
      <c r="H3" s="5" t="s">
        <v>160</v>
      </c>
      <c r="I3" s="5">
        <v>284</v>
      </c>
      <c r="J3" s="5">
        <v>35</v>
      </c>
      <c r="K3" s="5">
        <v>12.32</v>
      </c>
      <c r="L3" s="5">
        <f t="shared" ref="L3:L38" si="44">SQRT(K3*(100-K3)/I3)</f>
        <v>1.950277697814224</v>
      </c>
      <c r="M3" s="5">
        <v>3.6</v>
      </c>
      <c r="N3" s="5">
        <f t="shared" ref="N3:N36" si="45">LN(M3)</f>
        <v>1.2809338454620642</v>
      </c>
      <c r="O3" s="5">
        <v>1.39</v>
      </c>
      <c r="P3" s="5">
        <f t="shared" ref="P3:P38" si="46">LN(O3)</f>
        <v>0.3293037471426003</v>
      </c>
      <c r="Q3" s="5">
        <v>9.31</v>
      </c>
      <c r="R3" s="5">
        <f t="shared" ref="R3:R38" si="47">LN(Q3)</f>
        <v>2.2310890912889758</v>
      </c>
      <c r="S3" s="5">
        <f t="shared" ref="S3:S38" si="48">(R3-P3)/(2*1.96)</f>
        <v>0.48514932248632026</v>
      </c>
      <c r="T3" s="5"/>
      <c r="U3" s="5" t="e">
        <f t="shared" si="0"/>
        <v>#NUM!</v>
      </c>
      <c r="V3" s="5"/>
      <c r="W3" s="5" t="e">
        <f t="shared" si="1"/>
        <v>#NUM!</v>
      </c>
      <c r="X3" s="5"/>
      <c r="Y3" s="5" t="e">
        <f t="shared" si="2"/>
        <v>#NUM!</v>
      </c>
      <c r="Z3" s="5" t="e">
        <f t="shared" si="3"/>
        <v>#NUM!</v>
      </c>
      <c r="AA3" s="5">
        <v>1.61</v>
      </c>
      <c r="AB3" s="5">
        <f>LN(AA3)</f>
        <v>0.47623417899637172</v>
      </c>
      <c r="AC3" s="5">
        <v>0.71</v>
      </c>
      <c r="AD3" s="5">
        <f>LN(AC3)</f>
        <v>-0.34249030894677601</v>
      </c>
      <c r="AE3" s="5">
        <v>3.67</v>
      </c>
      <c r="AF3" s="5">
        <f>LN(AE3)</f>
        <v>1.3001916620664788</v>
      </c>
      <c r="AG3" s="5">
        <f>(AF3-AD3)/(2*1.96)</f>
        <v>0.41905152321766703</v>
      </c>
      <c r="AH3" s="5"/>
      <c r="AI3" s="5" t="e">
        <f t="shared" si="4"/>
        <v>#NUM!</v>
      </c>
      <c r="AJ3" s="5"/>
      <c r="AK3" s="5" t="e">
        <f t="shared" si="5"/>
        <v>#NUM!</v>
      </c>
      <c r="AL3" s="5"/>
      <c r="AM3" s="5" t="e">
        <f t="shared" si="6"/>
        <v>#NUM!</v>
      </c>
      <c r="AN3" s="5" t="e">
        <f t="shared" ref="AN3:AN38" si="49">(AM3-AK3)/(2*1.96)</f>
        <v>#NUM!</v>
      </c>
      <c r="AO3" s="5"/>
      <c r="AP3" s="5" t="e">
        <f t="shared" si="7"/>
        <v>#NUM!</v>
      </c>
      <c r="AQ3" s="5"/>
      <c r="AR3" s="5" t="e">
        <f t="shared" si="8"/>
        <v>#NUM!</v>
      </c>
      <c r="AS3" s="5"/>
      <c r="AT3" s="5" t="e">
        <f t="shared" si="9"/>
        <v>#NUM!</v>
      </c>
      <c r="AU3" s="5" t="e">
        <f t="shared" si="10"/>
        <v>#NUM!</v>
      </c>
      <c r="AV3" s="5">
        <v>0.56000000000000005</v>
      </c>
      <c r="AW3" s="5">
        <f>LN(AV3)</f>
        <v>-0.57981849525294205</v>
      </c>
      <c r="AX3" s="5">
        <v>0.16</v>
      </c>
      <c r="AY3" s="5">
        <f>LN(AX3)</f>
        <v>-1.8325814637483102</v>
      </c>
      <c r="AZ3" s="5">
        <v>1.93</v>
      </c>
      <c r="BA3" s="5">
        <f>LN(AZ3)</f>
        <v>0.65752000291679413</v>
      </c>
      <c r="BB3" s="5">
        <f>(BA3-AY3)/(2*1.96)</f>
        <v>0.63522996598599601</v>
      </c>
      <c r="BC3" s="5"/>
      <c r="BD3" s="5" t="e">
        <f t="shared" si="11"/>
        <v>#NUM!</v>
      </c>
      <c r="BE3" s="5"/>
      <c r="BF3" s="5" t="e">
        <f t="shared" si="12"/>
        <v>#NUM!</v>
      </c>
      <c r="BG3" s="5"/>
      <c r="BH3" s="5" t="e">
        <f t="shared" si="13"/>
        <v>#NUM!</v>
      </c>
      <c r="BI3" s="5" t="e">
        <f t="shared" si="14"/>
        <v>#NUM!</v>
      </c>
      <c r="BJ3" s="5"/>
      <c r="BK3" s="5" t="e">
        <f t="shared" ref="BK3:BK38" si="50">LN(BJ3)</f>
        <v>#NUM!</v>
      </c>
      <c r="BL3" s="5"/>
      <c r="BM3" s="5" t="e">
        <f t="shared" si="15"/>
        <v>#NUM!</v>
      </c>
      <c r="BN3" s="5"/>
      <c r="BO3" s="5" t="e">
        <f t="shared" ref="BO3:BO38" si="51">LN(BN3)</f>
        <v>#NUM!</v>
      </c>
      <c r="BP3" s="5" t="e">
        <f t="shared" ref="BP3:BP38" si="52">(BO3-BM3)/(2*1.96)</f>
        <v>#NUM!</v>
      </c>
      <c r="BQ3" s="5">
        <v>4.4000000000000004</v>
      </c>
      <c r="BR3" s="5">
        <f>LN(BQ3)</f>
        <v>1.4816045409242156</v>
      </c>
      <c r="BS3" s="5">
        <v>0.77</v>
      </c>
      <c r="BT3" s="5">
        <f>LN(BS3)</f>
        <v>-0.26136476413440751</v>
      </c>
      <c r="BU3" s="5">
        <v>25.02</v>
      </c>
      <c r="BV3" s="5">
        <f>LN(BU3)</f>
        <v>3.2196755050387651</v>
      </c>
      <c r="BW3" s="5">
        <f>(BV3-BT3)/(2*1.96)</f>
        <v>0.88802047682989105</v>
      </c>
      <c r="BX3" s="10">
        <v>5.7</v>
      </c>
      <c r="BY3" s="14">
        <f>LN(BX3)</f>
        <v>1.7404661748405046</v>
      </c>
      <c r="BZ3" s="12">
        <v>2.0699999999999998</v>
      </c>
      <c r="CA3" s="14">
        <f>LN(BZ3)</f>
        <v>0.72754860727727766</v>
      </c>
      <c r="CB3" s="8">
        <v>15.96</v>
      </c>
      <c r="CC3" s="14">
        <f>LN(CB3)</f>
        <v>2.7700855920216627</v>
      </c>
      <c r="CD3" s="14">
        <f>(CC3-CA3)/(2*1.96)</f>
        <v>0.52105535325111862</v>
      </c>
      <c r="CE3" s="5"/>
      <c r="CF3" s="5" t="e">
        <f t="shared" si="16"/>
        <v>#NUM!</v>
      </c>
      <c r="CG3" s="5"/>
      <c r="CH3" s="5" t="e">
        <f t="shared" si="17"/>
        <v>#NUM!</v>
      </c>
      <c r="CI3" s="5"/>
      <c r="CJ3" s="5" t="e">
        <f t="shared" si="18"/>
        <v>#NUM!</v>
      </c>
      <c r="CK3" s="5" t="e">
        <f t="shared" si="19"/>
        <v>#NUM!</v>
      </c>
      <c r="CL3" s="5"/>
      <c r="CM3" s="5" t="e">
        <f t="shared" si="20"/>
        <v>#NUM!</v>
      </c>
      <c r="CN3" s="5"/>
      <c r="CO3" s="5" t="e">
        <f t="shared" si="21"/>
        <v>#NUM!</v>
      </c>
      <c r="CP3" s="5"/>
      <c r="CQ3" s="5" t="e">
        <f t="shared" si="22"/>
        <v>#NUM!</v>
      </c>
      <c r="CR3" s="5" t="e">
        <f t="shared" si="23"/>
        <v>#NUM!</v>
      </c>
      <c r="CS3" s="5"/>
      <c r="CT3" s="5" t="e">
        <f t="shared" si="24"/>
        <v>#NUM!</v>
      </c>
      <c r="CU3" s="5"/>
      <c r="CV3" s="5" t="e">
        <f t="shared" si="25"/>
        <v>#NUM!</v>
      </c>
      <c r="CW3" s="5"/>
      <c r="CX3" s="5" t="e">
        <f t="shared" si="26"/>
        <v>#NUM!</v>
      </c>
      <c r="CY3" s="5" t="e">
        <f t="shared" si="27"/>
        <v>#NUM!</v>
      </c>
      <c r="CZ3" s="5"/>
      <c r="DA3" s="5" t="e">
        <f t="shared" si="28"/>
        <v>#NUM!</v>
      </c>
      <c r="DB3" s="5"/>
      <c r="DC3" s="5" t="e">
        <f t="shared" si="29"/>
        <v>#NUM!</v>
      </c>
      <c r="DD3" s="5"/>
      <c r="DE3" s="5" t="e">
        <f t="shared" si="30"/>
        <v>#NUM!</v>
      </c>
      <c r="DF3" s="5" t="e">
        <f t="shared" si="31"/>
        <v>#NUM!</v>
      </c>
      <c r="DG3" s="5">
        <v>0.97</v>
      </c>
      <c r="DH3" s="5">
        <f t="shared" ref="DH3:DH38" si="53">LN(DG3)</f>
        <v>-3.0459207484708574E-2</v>
      </c>
      <c r="DI3" s="5">
        <v>0.24</v>
      </c>
      <c r="DJ3" s="5">
        <f t="shared" ref="DJ3:DJ38" si="54">LN(DI3)</f>
        <v>-1.4271163556401458</v>
      </c>
      <c r="DK3" s="5">
        <v>3.9</v>
      </c>
      <c r="DL3" s="5">
        <f t="shared" ref="DL3:DL38" si="55">LN(DK3)</f>
        <v>1.3609765531356006</v>
      </c>
      <c r="DM3" s="5">
        <f t="shared" ref="DM3:DM38" si="56">(DL3-DJ3)/(2*1.96)</f>
        <v>0.7112481910142211</v>
      </c>
      <c r="DN3" s="5">
        <v>0.55000000000000004</v>
      </c>
      <c r="DO3" s="5">
        <f t="shared" ref="DO3:DO38" si="57">LN(DN3)</f>
        <v>-0.59783700075562041</v>
      </c>
      <c r="DP3" s="5">
        <v>0.26</v>
      </c>
      <c r="DQ3" s="5">
        <f t="shared" ref="DQ3:DQ38" si="58">LN(DP3)</f>
        <v>-1.3470736479666092</v>
      </c>
      <c r="DR3" s="5">
        <v>1.1499999999999999</v>
      </c>
      <c r="DS3" s="5">
        <f t="shared" ref="DS3:DS38" si="59">LN(DR3)</f>
        <v>0.13976194237515863</v>
      </c>
      <c r="DT3" s="5">
        <f t="shared" ref="DT3:DT38" si="60">(DS3-DQ3)/(2*1.96)</f>
        <v>0.3792947934545326</v>
      </c>
      <c r="DU3" s="5">
        <v>2.9</v>
      </c>
      <c r="DV3" s="5">
        <f t="shared" ref="DV3:DV38" si="61">LN(DU3)</f>
        <v>1.0647107369924282</v>
      </c>
      <c r="DW3" s="5">
        <v>1.1499999999999999</v>
      </c>
      <c r="DX3" s="5">
        <f t="shared" ref="DX3:DX38" si="62">LN(DW3)</f>
        <v>0.13976194237515863</v>
      </c>
      <c r="DY3" s="5">
        <v>7.43</v>
      </c>
      <c r="DZ3" s="5">
        <f t="shared" ref="DZ3:DZ38" si="63">LN(DY3)</f>
        <v>2.0055258587296678</v>
      </c>
      <c r="EA3" s="5">
        <f t="shared" ref="EA3:EA38" si="64">(DZ3-DX3)/(2*1.96)</f>
        <v>0.47596018274349727</v>
      </c>
      <c r="EB3" s="5"/>
      <c r="EC3" s="5" t="e">
        <f t="shared" si="32"/>
        <v>#NUM!</v>
      </c>
      <c r="ED3" s="5"/>
      <c r="EE3" s="5" t="e">
        <f t="shared" si="33"/>
        <v>#NUM!</v>
      </c>
      <c r="EF3" s="5"/>
      <c r="EG3" s="5" t="e">
        <f t="shared" si="34"/>
        <v>#NUM!</v>
      </c>
      <c r="EH3" s="5" t="e">
        <f t="shared" si="35"/>
        <v>#NUM!</v>
      </c>
      <c r="EI3" s="5"/>
      <c r="EJ3" s="5" t="e">
        <f t="shared" si="36"/>
        <v>#NUM!</v>
      </c>
      <c r="EK3" s="5"/>
      <c r="EL3" s="5" t="e">
        <f t="shared" si="37"/>
        <v>#NUM!</v>
      </c>
      <c r="EM3" s="5"/>
      <c r="EN3" s="5" t="e">
        <f t="shared" si="38"/>
        <v>#NUM!</v>
      </c>
      <c r="EO3" s="5" t="e">
        <f t="shared" si="39"/>
        <v>#NUM!</v>
      </c>
      <c r="EP3" s="5"/>
      <c r="EQ3" s="5" t="e">
        <f t="shared" si="40"/>
        <v>#NUM!</v>
      </c>
      <c r="ER3" s="5"/>
      <c r="ES3" s="5" t="e">
        <f t="shared" si="41"/>
        <v>#NUM!</v>
      </c>
      <c r="ET3" s="5"/>
      <c r="EU3" s="5" t="e">
        <f t="shared" si="42"/>
        <v>#NUM!</v>
      </c>
      <c r="EV3" s="5" t="e">
        <f t="shared" si="43"/>
        <v>#NUM!</v>
      </c>
    </row>
    <row r="4" spans="1:152" x14ac:dyDescent="0.25">
      <c r="A4" s="13">
        <v>3</v>
      </c>
      <c r="B4" s="5" t="s">
        <v>147</v>
      </c>
      <c r="C4" s="6" t="s">
        <v>11</v>
      </c>
      <c r="D4" s="6" t="s">
        <v>12</v>
      </c>
      <c r="E4" s="6" t="s">
        <v>155</v>
      </c>
      <c r="F4" s="5" t="s">
        <v>10</v>
      </c>
      <c r="G4" s="5" t="s">
        <v>139</v>
      </c>
      <c r="H4" s="5" t="s">
        <v>160</v>
      </c>
      <c r="I4" s="5">
        <v>271</v>
      </c>
      <c r="J4" s="5">
        <v>38</v>
      </c>
      <c r="K4" s="5">
        <v>14.02</v>
      </c>
      <c r="L4" s="5">
        <f t="shared" si="44"/>
        <v>2.1090558563409485</v>
      </c>
      <c r="M4" s="5">
        <v>2.6</v>
      </c>
      <c r="N4" s="5">
        <f t="shared" si="45"/>
        <v>0.95551144502743635</v>
      </c>
      <c r="O4" s="5">
        <v>1.24</v>
      </c>
      <c r="P4" s="5">
        <f t="shared" si="46"/>
        <v>0.21511137961694549</v>
      </c>
      <c r="Q4" s="5">
        <v>5.3</v>
      </c>
      <c r="R4" s="5">
        <f t="shared" si="47"/>
        <v>1.6677068205580761</v>
      </c>
      <c r="S4" s="5">
        <f t="shared" si="48"/>
        <v>0.37056006146457415</v>
      </c>
      <c r="T4" s="5"/>
      <c r="U4" s="5" t="e">
        <f t="shared" si="0"/>
        <v>#NUM!</v>
      </c>
      <c r="V4" s="5"/>
      <c r="W4" s="5" t="e">
        <f t="shared" si="1"/>
        <v>#NUM!</v>
      </c>
      <c r="X4" s="5"/>
      <c r="Y4" s="5" t="e">
        <f t="shared" si="2"/>
        <v>#NUM!</v>
      </c>
      <c r="Z4" s="5" t="e">
        <f t="shared" si="3"/>
        <v>#NUM!</v>
      </c>
      <c r="AA4" s="5"/>
      <c r="AB4" s="5" t="e">
        <f t="shared" ref="AB4:AB38" si="65">LN(AA4)</f>
        <v>#NUM!</v>
      </c>
      <c r="AC4" s="5"/>
      <c r="AD4" s="5" t="e">
        <f t="shared" ref="AD4:AD38" si="66">LN(AC4)</f>
        <v>#NUM!</v>
      </c>
      <c r="AE4" s="5"/>
      <c r="AF4" s="5" t="e">
        <f t="shared" ref="AF4:AF38" si="67">LN(AE4)</f>
        <v>#NUM!</v>
      </c>
      <c r="AG4" s="5" t="e">
        <f t="shared" ref="AG4:AG38" si="68">(AF4-AD4)/(2*1.96)</f>
        <v>#NUM!</v>
      </c>
      <c r="AH4" s="5"/>
      <c r="AI4" s="5" t="e">
        <f t="shared" si="4"/>
        <v>#NUM!</v>
      </c>
      <c r="AJ4" s="5"/>
      <c r="AK4" s="5" t="e">
        <f t="shared" si="5"/>
        <v>#NUM!</v>
      </c>
      <c r="AL4" s="5"/>
      <c r="AM4" s="5" t="e">
        <f t="shared" si="6"/>
        <v>#NUM!</v>
      </c>
      <c r="AN4" s="5" t="e">
        <f t="shared" si="49"/>
        <v>#NUM!</v>
      </c>
      <c r="AO4" s="5"/>
      <c r="AP4" s="5" t="e">
        <f t="shared" si="7"/>
        <v>#NUM!</v>
      </c>
      <c r="AQ4" s="5"/>
      <c r="AR4" s="5" t="e">
        <f t="shared" si="8"/>
        <v>#NUM!</v>
      </c>
      <c r="AS4" s="5"/>
      <c r="AT4" s="5" t="e">
        <f t="shared" si="9"/>
        <v>#NUM!</v>
      </c>
      <c r="AU4" s="5" t="e">
        <f t="shared" si="10"/>
        <v>#NUM!</v>
      </c>
      <c r="AV4" s="5"/>
      <c r="AW4" s="5" t="e">
        <f t="shared" ref="AW4:AW38" si="69">LN(AV4)</f>
        <v>#NUM!</v>
      </c>
      <c r="AX4" s="5"/>
      <c r="AY4" s="5" t="e">
        <f t="shared" ref="AY4:AY38" si="70">LN(AX4)</f>
        <v>#NUM!</v>
      </c>
      <c r="AZ4" s="5"/>
      <c r="BA4" s="5" t="e">
        <f t="shared" ref="BA4:BA38" si="71">LN(AZ4)</f>
        <v>#NUM!</v>
      </c>
      <c r="BB4" s="5" t="e">
        <f t="shared" ref="BB4:BB38" si="72">(BA4-AY4)/(2*1.96)</f>
        <v>#NUM!</v>
      </c>
      <c r="BC4" s="5"/>
      <c r="BD4" s="5" t="e">
        <f t="shared" si="11"/>
        <v>#NUM!</v>
      </c>
      <c r="BE4" s="5"/>
      <c r="BF4" s="5" t="e">
        <f t="shared" si="12"/>
        <v>#NUM!</v>
      </c>
      <c r="BG4" s="5"/>
      <c r="BH4" s="5" t="e">
        <f t="shared" si="13"/>
        <v>#NUM!</v>
      </c>
      <c r="BI4" s="5" t="e">
        <f t="shared" si="14"/>
        <v>#NUM!</v>
      </c>
      <c r="BJ4" s="5">
        <v>4.0999999999999996</v>
      </c>
      <c r="BK4" s="5">
        <f t="shared" si="50"/>
        <v>1.410986973710262</v>
      </c>
      <c r="BL4" s="5">
        <v>1.76</v>
      </c>
      <c r="BM4" s="5">
        <f t="shared" si="15"/>
        <v>0.56531380905006046</v>
      </c>
      <c r="BN4" s="5">
        <v>9.6999999999999993</v>
      </c>
      <c r="BO4" s="5">
        <f t="shared" si="51"/>
        <v>2.2721258855093369</v>
      </c>
      <c r="BP4" s="5">
        <f t="shared" si="52"/>
        <v>0.43541124399471337</v>
      </c>
      <c r="BQ4" s="5"/>
      <c r="BR4" s="5" t="e">
        <f t="shared" ref="BR4:BR38" si="73">LN(BQ4)</f>
        <v>#NUM!</v>
      </c>
      <c r="BS4" s="5"/>
      <c r="BT4" s="5" t="e">
        <f t="shared" ref="BT4:BT38" si="74">LN(BS4)</f>
        <v>#NUM!</v>
      </c>
      <c r="BU4" s="5"/>
      <c r="BV4" s="5" t="e">
        <f t="shared" ref="BV4:BV38" si="75">LN(BU4)</f>
        <v>#NUM!</v>
      </c>
      <c r="BW4" s="5" t="e">
        <f t="shared" ref="BW4:BW38" si="76">(BV4-BT4)/(2*1.96)</f>
        <v>#NUM!</v>
      </c>
      <c r="BX4" s="10"/>
      <c r="BY4" s="14" t="e">
        <f t="shared" ref="BY4:BY38" si="77">LN(BX4)</f>
        <v>#NUM!</v>
      </c>
      <c r="BZ4" s="12"/>
      <c r="CA4" s="14" t="e">
        <f t="shared" ref="CA4:CA38" si="78">LN(BZ4)</f>
        <v>#NUM!</v>
      </c>
      <c r="CB4" s="8"/>
      <c r="CC4" s="14" t="e">
        <f t="shared" ref="CC4:CC38" si="79">LN(CB4)</f>
        <v>#NUM!</v>
      </c>
      <c r="CD4" s="14" t="e">
        <f t="shared" ref="CD4:CD38" si="80">(CC4-CA4)/(2*1.96)</f>
        <v>#NUM!</v>
      </c>
      <c r="CE4" s="5"/>
      <c r="CF4" s="5" t="e">
        <f t="shared" si="16"/>
        <v>#NUM!</v>
      </c>
      <c r="CG4" s="5"/>
      <c r="CH4" s="5" t="e">
        <f t="shared" si="17"/>
        <v>#NUM!</v>
      </c>
      <c r="CI4" s="5"/>
      <c r="CJ4" s="5" t="e">
        <f t="shared" si="18"/>
        <v>#NUM!</v>
      </c>
      <c r="CK4" s="5" t="e">
        <f t="shared" si="19"/>
        <v>#NUM!</v>
      </c>
      <c r="CL4" s="5"/>
      <c r="CM4" s="5" t="e">
        <f t="shared" si="20"/>
        <v>#NUM!</v>
      </c>
      <c r="CN4" s="5"/>
      <c r="CO4" s="5" t="e">
        <f t="shared" si="21"/>
        <v>#NUM!</v>
      </c>
      <c r="CP4" s="5"/>
      <c r="CQ4" s="5" t="e">
        <f t="shared" si="22"/>
        <v>#NUM!</v>
      </c>
      <c r="CR4" s="5" t="e">
        <f t="shared" si="23"/>
        <v>#NUM!</v>
      </c>
      <c r="CS4" s="5"/>
      <c r="CT4" s="5" t="e">
        <f t="shared" si="24"/>
        <v>#NUM!</v>
      </c>
      <c r="CU4" s="5"/>
      <c r="CV4" s="5" t="e">
        <f t="shared" si="25"/>
        <v>#NUM!</v>
      </c>
      <c r="CW4" s="5"/>
      <c r="CX4" s="5" t="e">
        <f t="shared" si="26"/>
        <v>#NUM!</v>
      </c>
      <c r="CY4" s="5" t="e">
        <f t="shared" si="27"/>
        <v>#NUM!</v>
      </c>
      <c r="CZ4" s="5"/>
      <c r="DA4" s="5" t="e">
        <f t="shared" si="28"/>
        <v>#NUM!</v>
      </c>
      <c r="DB4" s="5"/>
      <c r="DC4" s="5" t="e">
        <f t="shared" si="29"/>
        <v>#NUM!</v>
      </c>
      <c r="DD4" s="5"/>
      <c r="DE4" s="5" t="e">
        <f t="shared" si="30"/>
        <v>#NUM!</v>
      </c>
      <c r="DF4" s="5" t="e">
        <f t="shared" si="31"/>
        <v>#NUM!</v>
      </c>
      <c r="DG4" s="5">
        <v>2.4300000000000002</v>
      </c>
      <c r="DH4" s="5">
        <f t="shared" si="53"/>
        <v>0.88789125735245711</v>
      </c>
      <c r="DI4" s="5">
        <v>1.1000000000000001</v>
      </c>
      <c r="DJ4" s="5">
        <f t="shared" si="54"/>
        <v>9.5310179804324935E-2</v>
      </c>
      <c r="DK4" s="5">
        <v>5.3</v>
      </c>
      <c r="DL4" s="5">
        <f t="shared" si="55"/>
        <v>1.6677068205580761</v>
      </c>
      <c r="DM4" s="5">
        <f t="shared" si="56"/>
        <v>0.40112159202901815</v>
      </c>
      <c r="DN4" s="5">
        <v>2.95</v>
      </c>
      <c r="DO4" s="5">
        <f t="shared" si="57"/>
        <v>1.0818051703517284</v>
      </c>
      <c r="DP4" s="5">
        <v>1.1599999999999999</v>
      </c>
      <c r="DQ4" s="5">
        <f t="shared" si="58"/>
        <v>0.14842000511827322</v>
      </c>
      <c r="DR4" s="5">
        <v>7.45</v>
      </c>
      <c r="DS4" s="5">
        <f t="shared" si="59"/>
        <v>2.0082140323914683</v>
      </c>
      <c r="DT4" s="5">
        <f t="shared" si="60"/>
        <v>0.47443725185540697</v>
      </c>
      <c r="DU4" s="5">
        <v>3.57</v>
      </c>
      <c r="DV4" s="5">
        <f t="shared" si="61"/>
        <v>1.2725655957915476</v>
      </c>
      <c r="DW4" s="5">
        <v>1.7</v>
      </c>
      <c r="DX4" s="5">
        <f t="shared" si="62"/>
        <v>0.53062825106217038</v>
      </c>
      <c r="DY4" s="5">
        <v>7.5</v>
      </c>
      <c r="DZ4" s="5">
        <f t="shared" si="63"/>
        <v>2.0149030205422647</v>
      </c>
      <c r="EA4" s="5">
        <f t="shared" si="64"/>
        <v>0.37864152282655472</v>
      </c>
      <c r="EB4" s="5"/>
      <c r="EC4" s="5" t="e">
        <f t="shared" si="32"/>
        <v>#NUM!</v>
      </c>
      <c r="ED4" s="5"/>
      <c r="EE4" s="5" t="e">
        <f t="shared" si="33"/>
        <v>#NUM!</v>
      </c>
      <c r="EF4" s="5"/>
      <c r="EG4" s="5" t="e">
        <f t="shared" si="34"/>
        <v>#NUM!</v>
      </c>
      <c r="EH4" s="5" t="e">
        <f t="shared" si="35"/>
        <v>#NUM!</v>
      </c>
      <c r="EI4" s="5"/>
      <c r="EJ4" s="5" t="e">
        <f t="shared" si="36"/>
        <v>#NUM!</v>
      </c>
      <c r="EK4" s="5"/>
      <c r="EL4" s="5" t="e">
        <f t="shared" si="37"/>
        <v>#NUM!</v>
      </c>
      <c r="EM4" s="5"/>
      <c r="EN4" s="5" t="e">
        <f t="shared" si="38"/>
        <v>#NUM!</v>
      </c>
      <c r="EO4" s="5" t="e">
        <f t="shared" si="39"/>
        <v>#NUM!</v>
      </c>
      <c r="EP4" s="5">
        <v>1.58</v>
      </c>
      <c r="EQ4" s="5">
        <f>LN(EP4)</f>
        <v>0.45742484703887548</v>
      </c>
      <c r="ER4" s="5">
        <v>0.69599999999999995</v>
      </c>
      <c r="ES4" s="5">
        <f>LN(ER4)</f>
        <v>-0.36240561864771748</v>
      </c>
      <c r="ET4" s="5">
        <v>3.6</v>
      </c>
      <c r="EU4" s="5">
        <f>LN(ET4)</f>
        <v>1.2809338454620642</v>
      </c>
      <c r="EV4" s="5">
        <f>(EU4-ES4)/(2*1.96)</f>
        <v>0.41921925104841373</v>
      </c>
    </row>
    <row r="5" spans="1:152" x14ac:dyDescent="0.25">
      <c r="A5" s="13">
        <v>4</v>
      </c>
      <c r="B5" s="5" t="s">
        <v>148</v>
      </c>
      <c r="C5" s="6" t="s">
        <v>11</v>
      </c>
      <c r="D5" s="6" t="s">
        <v>13</v>
      </c>
      <c r="E5" s="6" t="s">
        <v>155</v>
      </c>
      <c r="F5" s="5" t="s">
        <v>10</v>
      </c>
      <c r="G5" s="5" t="s">
        <v>140</v>
      </c>
      <c r="H5" s="5" t="s">
        <v>160</v>
      </c>
      <c r="I5" s="5">
        <v>227</v>
      </c>
      <c r="J5" s="5">
        <v>39</v>
      </c>
      <c r="K5" s="5">
        <v>17.18</v>
      </c>
      <c r="L5" s="5">
        <f t="shared" si="44"/>
        <v>2.5036076172838237</v>
      </c>
      <c r="M5" s="5">
        <v>1.7</v>
      </c>
      <c r="N5" s="5">
        <f t="shared" si="45"/>
        <v>0.53062825106217038</v>
      </c>
      <c r="O5" s="5">
        <v>0.35</v>
      </c>
      <c r="P5" s="5">
        <f t="shared" si="46"/>
        <v>-1.0498221244986778</v>
      </c>
      <c r="Q5" s="5">
        <v>2.37</v>
      </c>
      <c r="R5" s="5">
        <f t="shared" si="47"/>
        <v>0.86288995514703981</v>
      </c>
      <c r="S5" s="5">
        <f t="shared" si="48"/>
        <v>0.48793675501166267</v>
      </c>
      <c r="T5" s="5"/>
      <c r="U5" s="5" t="e">
        <f t="shared" si="0"/>
        <v>#NUM!</v>
      </c>
      <c r="V5" s="5"/>
      <c r="W5" s="5" t="e">
        <f t="shared" si="1"/>
        <v>#NUM!</v>
      </c>
      <c r="X5" s="5"/>
      <c r="Y5" s="5" t="e">
        <f t="shared" si="2"/>
        <v>#NUM!</v>
      </c>
      <c r="Z5" s="5" t="e">
        <f t="shared" si="3"/>
        <v>#NUM!</v>
      </c>
      <c r="AA5" s="5">
        <v>1.9</v>
      </c>
      <c r="AB5" s="5">
        <f t="shared" si="65"/>
        <v>0.64185388617239469</v>
      </c>
      <c r="AC5" s="5">
        <v>0.9</v>
      </c>
      <c r="AD5" s="5">
        <f t="shared" si="66"/>
        <v>-0.10536051565782628</v>
      </c>
      <c r="AE5" s="5">
        <v>2.7</v>
      </c>
      <c r="AF5" s="5">
        <f t="shared" si="67"/>
        <v>0.99325177301028345</v>
      </c>
      <c r="AG5" s="5">
        <f t="shared" si="68"/>
        <v>0.28025823690513008</v>
      </c>
      <c r="AH5" s="5"/>
      <c r="AI5" s="5" t="e">
        <f t="shared" si="4"/>
        <v>#NUM!</v>
      </c>
      <c r="AJ5" s="5"/>
      <c r="AK5" s="5" t="e">
        <f t="shared" si="5"/>
        <v>#NUM!</v>
      </c>
      <c r="AL5" s="5"/>
      <c r="AM5" s="5" t="e">
        <f t="shared" si="6"/>
        <v>#NUM!</v>
      </c>
      <c r="AN5" s="5" t="e">
        <f t="shared" si="49"/>
        <v>#NUM!</v>
      </c>
      <c r="AO5" s="5"/>
      <c r="AP5" s="5" t="e">
        <f t="shared" si="7"/>
        <v>#NUM!</v>
      </c>
      <c r="AQ5" s="5"/>
      <c r="AR5" s="5" t="e">
        <f t="shared" si="8"/>
        <v>#NUM!</v>
      </c>
      <c r="AS5" s="5"/>
      <c r="AT5" s="5" t="e">
        <f t="shared" si="9"/>
        <v>#NUM!</v>
      </c>
      <c r="AU5" s="5" t="e">
        <f t="shared" si="10"/>
        <v>#NUM!</v>
      </c>
      <c r="AV5" s="5">
        <v>3</v>
      </c>
      <c r="AW5" s="5">
        <f t="shared" si="69"/>
        <v>1.0986122886681098</v>
      </c>
      <c r="AX5" s="5">
        <v>1.1399999999999999</v>
      </c>
      <c r="AY5" s="5">
        <f t="shared" si="70"/>
        <v>0.131028262406404</v>
      </c>
      <c r="AZ5" s="5">
        <v>8.17</v>
      </c>
      <c r="BA5" s="5">
        <f t="shared" si="71"/>
        <v>2.1004689088719113</v>
      </c>
      <c r="BB5" s="5">
        <f t="shared" si="72"/>
        <v>0.50240832817997638</v>
      </c>
      <c r="BC5" s="5"/>
      <c r="BD5" s="5" t="e">
        <f t="shared" si="11"/>
        <v>#NUM!</v>
      </c>
      <c r="BE5" s="5"/>
      <c r="BF5" s="5" t="e">
        <f t="shared" si="12"/>
        <v>#NUM!</v>
      </c>
      <c r="BG5" s="5"/>
      <c r="BH5" s="5" t="e">
        <f t="shared" si="13"/>
        <v>#NUM!</v>
      </c>
      <c r="BI5" s="5" t="e">
        <f t="shared" si="14"/>
        <v>#NUM!</v>
      </c>
      <c r="BJ5" s="5">
        <v>3.8</v>
      </c>
      <c r="BK5" s="5">
        <f t="shared" si="50"/>
        <v>1.33500106673234</v>
      </c>
      <c r="BL5" s="5">
        <v>1.64</v>
      </c>
      <c r="BM5" s="5">
        <f t="shared" si="15"/>
        <v>0.494696241836107</v>
      </c>
      <c r="BN5" s="5">
        <v>8.86</v>
      </c>
      <c r="BO5" s="5">
        <f t="shared" si="51"/>
        <v>2.1815467646169897</v>
      </c>
      <c r="BP5" s="5">
        <f t="shared" si="52"/>
        <v>0.43031901091349051</v>
      </c>
      <c r="BQ5" s="5">
        <v>1.8</v>
      </c>
      <c r="BR5" s="5">
        <f t="shared" si="73"/>
        <v>0.58778666490211906</v>
      </c>
      <c r="BS5" s="5">
        <v>0.71</v>
      </c>
      <c r="BT5" s="5">
        <f t="shared" si="74"/>
        <v>-0.34249030894677601</v>
      </c>
      <c r="BU5" s="5">
        <v>4.53</v>
      </c>
      <c r="BV5" s="5">
        <f t="shared" si="75"/>
        <v>1.5107219394949427</v>
      </c>
      <c r="BW5" s="5">
        <f t="shared" si="76"/>
        <v>0.47275822664329564</v>
      </c>
      <c r="BX5" s="10"/>
      <c r="BY5" s="14" t="e">
        <f t="shared" si="77"/>
        <v>#NUM!</v>
      </c>
      <c r="BZ5" s="12"/>
      <c r="CA5" s="14" t="e">
        <f t="shared" si="78"/>
        <v>#NUM!</v>
      </c>
      <c r="CB5" s="8"/>
      <c r="CC5" s="14" t="e">
        <f t="shared" si="79"/>
        <v>#NUM!</v>
      </c>
      <c r="CD5" s="14" t="e">
        <f t="shared" si="80"/>
        <v>#NUM!</v>
      </c>
      <c r="CE5" s="5"/>
      <c r="CF5" s="5" t="e">
        <f t="shared" si="16"/>
        <v>#NUM!</v>
      </c>
      <c r="CG5" s="5"/>
      <c r="CH5" s="5" t="e">
        <f t="shared" si="17"/>
        <v>#NUM!</v>
      </c>
      <c r="CI5" s="5"/>
      <c r="CJ5" s="5" t="e">
        <f t="shared" si="18"/>
        <v>#NUM!</v>
      </c>
      <c r="CK5" s="5" t="e">
        <f t="shared" si="19"/>
        <v>#NUM!</v>
      </c>
      <c r="CL5" s="5"/>
      <c r="CM5" s="5" t="e">
        <f t="shared" si="20"/>
        <v>#NUM!</v>
      </c>
      <c r="CN5" s="5"/>
      <c r="CO5" s="5" t="e">
        <f t="shared" si="21"/>
        <v>#NUM!</v>
      </c>
      <c r="CP5" s="5"/>
      <c r="CQ5" s="5" t="e">
        <f t="shared" si="22"/>
        <v>#NUM!</v>
      </c>
      <c r="CR5" s="5" t="e">
        <f t="shared" si="23"/>
        <v>#NUM!</v>
      </c>
      <c r="CS5" s="5">
        <v>2.7</v>
      </c>
      <c r="CT5" s="5">
        <f>LN(CS5)</f>
        <v>0.99325177301028345</v>
      </c>
      <c r="CU5" s="5">
        <v>1.21</v>
      </c>
      <c r="CV5" s="5">
        <f>LN(CU5)</f>
        <v>0.1906203596086497</v>
      </c>
      <c r="CW5" s="5">
        <v>6.45</v>
      </c>
      <c r="CX5" s="5">
        <f>LN(CW5)</f>
        <v>1.8640801308076811</v>
      </c>
      <c r="CY5" s="5">
        <f>(CX5-CV5)/(2*1.96)</f>
        <v>0.42690300285689575</v>
      </c>
      <c r="CZ5" s="5"/>
      <c r="DA5" s="5" t="e">
        <f t="shared" si="28"/>
        <v>#NUM!</v>
      </c>
      <c r="DB5" s="5"/>
      <c r="DC5" s="5" t="e">
        <f t="shared" si="29"/>
        <v>#NUM!</v>
      </c>
      <c r="DD5" s="5"/>
      <c r="DE5" s="5" t="e">
        <f t="shared" si="30"/>
        <v>#NUM!</v>
      </c>
      <c r="DF5" s="5" t="e">
        <f t="shared" si="31"/>
        <v>#NUM!</v>
      </c>
      <c r="DG5" s="5"/>
      <c r="DH5" s="5" t="e">
        <f t="shared" si="53"/>
        <v>#NUM!</v>
      </c>
      <c r="DI5" s="5"/>
      <c r="DJ5" s="5" t="e">
        <f t="shared" si="54"/>
        <v>#NUM!</v>
      </c>
      <c r="DK5" s="5"/>
      <c r="DL5" s="5" t="e">
        <f t="shared" si="55"/>
        <v>#NUM!</v>
      </c>
      <c r="DM5" s="5" t="e">
        <f t="shared" si="56"/>
        <v>#NUM!</v>
      </c>
      <c r="DN5" s="5">
        <v>2</v>
      </c>
      <c r="DO5" s="5">
        <f t="shared" si="57"/>
        <v>0.69314718055994529</v>
      </c>
      <c r="DP5" s="5">
        <v>0.71</v>
      </c>
      <c r="DQ5" s="5">
        <f t="shared" si="58"/>
        <v>-0.34249030894677601</v>
      </c>
      <c r="DR5" s="5">
        <v>5.51</v>
      </c>
      <c r="DS5" s="5">
        <f t="shared" si="59"/>
        <v>1.706564623164823</v>
      </c>
      <c r="DT5" s="5">
        <f t="shared" si="60"/>
        <v>0.52271809492642829</v>
      </c>
      <c r="DU5" s="5">
        <v>1.6</v>
      </c>
      <c r="DV5" s="5">
        <f t="shared" si="61"/>
        <v>0.47000362924573563</v>
      </c>
      <c r="DW5" s="5">
        <v>0.75</v>
      </c>
      <c r="DX5" s="5">
        <f t="shared" si="62"/>
        <v>-0.2876820724517809</v>
      </c>
      <c r="DY5" s="5">
        <v>3.41</v>
      </c>
      <c r="DZ5" s="5">
        <f t="shared" si="63"/>
        <v>1.2267122912954254</v>
      </c>
      <c r="EA5" s="5">
        <f t="shared" si="64"/>
        <v>0.3863250927926547</v>
      </c>
      <c r="EB5" s="5"/>
      <c r="EC5" s="5" t="e">
        <f t="shared" si="32"/>
        <v>#NUM!</v>
      </c>
      <c r="ED5" s="5"/>
      <c r="EE5" s="5" t="e">
        <f t="shared" si="33"/>
        <v>#NUM!</v>
      </c>
      <c r="EF5" s="5"/>
      <c r="EG5" s="5" t="e">
        <f t="shared" si="34"/>
        <v>#NUM!</v>
      </c>
      <c r="EH5" s="5" t="e">
        <f t="shared" si="35"/>
        <v>#NUM!</v>
      </c>
      <c r="EI5" s="5"/>
      <c r="EJ5" s="5" t="e">
        <f t="shared" si="36"/>
        <v>#NUM!</v>
      </c>
      <c r="EK5" s="5"/>
      <c r="EL5" s="5" t="e">
        <f t="shared" si="37"/>
        <v>#NUM!</v>
      </c>
      <c r="EM5" s="5"/>
      <c r="EN5" s="5" t="e">
        <f t="shared" si="38"/>
        <v>#NUM!</v>
      </c>
      <c r="EO5" s="5" t="e">
        <f t="shared" si="39"/>
        <v>#NUM!</v>
      </c>
      <c r="EP5" s="5">
        <v>1.7</v>
      </c>
      <c r="EQ5" s="5">
        <f t="shared" ref="EQ5:EQ38" si="81">LN(EP5)</f>
        <v>0.53062825106217038</v>
      </c>
      <c r="ER5" s="5">
        <v>0.7</v>
      </c>
      <c r="ES5" s="5">
        <f t="shared" ref="ES5:ES38" si="82">LN(ER5)</f>
        <v>-0.35667494393873245</v>
      </c>
      <c r="ET5" s="5">
        <v>5.51</v>
      </c>
      <c r="EU5" s="5">
        <f t="shared" ref="EU5:EU38" si="83">LN(ET5)</f>
        <v>1.706564623164823</v>
      </c>
      <c r="EV5" s="5">
        <f t="shared" ref="EV5:EV38" si="84">(EU5-ES5)/(2*1.96)</f>
        <v>0.52633662426111105</v>
      </c>
    </row>
    <row r="6" spans="1:152" x14ac:dyDescent="0.25">
      <c r="A6" s="13">
        <v>5</v>
      </c>
      <c r="B6" s="5" t="s">
        <v>150</v>
      </c>
      <c r="C6" s="6" t="s">
        <v>14</v>
      </c>
      <c r="D6" s="6" t="s">
        <v>15</v>
      </c>
      <c r="E6" s="6" t="s">
        <v>155</v>
      </c>
      <c r="F6" s="5" t="s">
        <v>10</v>
      </c>
      <c r="G6" s="5" t="s">
        <v>141</v>
      </c>
      <c r="H6" s="5" t="s">
        <v>160</v>
      </c>
      <c r="I6" s="5">
        <v>253</v>
      </c>
      <c r="J6" s="5">
        <v>38</v>
      </c>
      <c r="K6" s="5">
        <v>15</v>
      </c>
      <c r="L6" s="5">
        <f t="shared" si="44"/>
        <v>2.2448887927243977</v>
      </c>
      <c r="M6" s="5">
        <v>3.75</v>
      </c>
      <c r="N6" s="5">
        <f t="shared" si="45"/>
        <v>1.3217558399823195</v>
      </c>
      <c r="O6" s="5">
        <v>1.06</v>
      </c>
      <c r="P6" s="5">
        <f t="shared" si="46"/>
        <v>5.8268908123975824E-2</v>
      </c>
      <c r="Q6" s="5">
        <v>13.28</v>
      </c>
      <c r="R6" s="5">
        <f t="shared" si="47"/>
        <v>2.5862591440482876</v>
      </c>
      <c r="S6" s="5">
        <f t="shared" si="48"/>
        <v>0.64489546834803868</v>
      </c>
      <c r="T6" s="5"/>
      <c r="U6" s="5" t="e">
        <f t="shared" si="0"/>
        <v>#NUM!</v>
      </c>
      <c r="V6" s="5"/>
      <c r="W6" s="5" t="e">
        <f t="shared" si="1"/>
        <v>#NUM!</v>
      </c>
      <c r="X6" s="5"/>
      <c r="Y6" s="5" t="e">
        <f t="shared" si="2"/>
        <v>#NUM!</v>
      </c>
      <c r="Z6" s="5" t="e">
        <f t="shared" si="3"/>
        <v>#NUM!</v>
      </c>
      <c r="AA6" s="5"/>
      <c r="AB6" s="5" t="e">
        <f t="shared" si="65"/>
        <v>#NUM!</v>
      </c>
      <c r="AC6" s="5"/>
      <c r="AD6" s="5" t="e">
        <f t="shared" si="66"/>
        <v>#NUM!</v>
      </c>
      <c r="AE6" s="5"/>
      <c r="AF6" s="5" t="e">
        <f t="shared" si="67"/>
        <v>#NUM!</v>
      </c>
      <c r="AG6" s="5" t="e">
        <f t="shared" si="68"/>
        <v>#NUM!</v>
      </c>
      <c r="AH6" s="5"/>
      <c r="AI6" s="5" t="e">
        <f t="shared" ref="AI6:AI10" si="85">LN(AH6)</f>
        <v>#NUM!</v>
      </c>
      <c r="AJ6" s="5"/>
      <c r="AK6" s="5" t="e">
        <f t="shared" si="5"/>
        <v>#NUM!</v>
      </c>
      <c r="AL6" s="5"/>
      <c r="AM6" s="5" t="e">
        <f t="shared" si="6"/>
        <v>#NUM!</v>
      </c>
      <c r="AN6" s="5" t="e">
        <f t="shared" si="49"/>
        <v>#NUM!</v>
      </c>
      <c r="AO6" s="5"/>
      <c r="AP6" s="5" t="e">
        <f t="shared" si="7"/>
        <v>#NUM!</v>
      </c>
      <c r="AQ6" s="5"/>
      <c r="AR6" s="5" t="e">
        <f t="shared" si="8"/>
        <v>#NUM!</v>
      </c>
      <c r="AS6" s="5"/>
      <c r="AT6" s="5" t="e">
        <f t="shared" si="9"/>
        <v>#NUM!</v>
      </c>
      <c r="AU6" s="5" t="e">
        <f t="shared" si="10"/>
        <v>#NUM!</v>
      </c>
      <c r="AV6" s="5"/>
      <c r="AW6" s="5" t="e">
        <f t="shared" si="69"/>
        <v>#NUM!</v>
      </c>
      <c r="AX6" s="5"/>
      <c r="AY6" s="5" t="e">
        <f t="shared" si="70"/>
        <v>#NUM!</v>
      </c>
      <c r="AZ6" s="5"/>
      <c r="BA6" s="5" t="e">
        <f t="shared" si="71"/>
        <v>#NUM!</v>
      </c>
      <c r="BB6" s="5" t="e">
        <f t="shared" si="72"/>
        <v>#NUM!</v>
      </c>
      <c r="BC6" s="5"/>
      <c r="BD6" s="5" t="e">
        <f t="shared" si="11"/>
        <v>#NUM!</v>
      </c>
      <c r="BE6" s="5"/>
      <c r="BF6" s="5" t="e">
        <f t="shared" si="12"/>
        <v>#NUM!</v>
      </c>
      <c r="BG6" s="5"/>
      <c r="BH6" s="5" t="e">
        <f t="shared" si="13"/>
        <v>#NUM!</v>
      </c>
      <c r="BI6" s="5" t="e">
        <f t="shared" si="14"/>
        <v>#NUM!</v>
      </c>
      <c r="BJ6" s="5">
        <v>1.77</v>
      </c>
      <c r="BK6" s="5">
        <f t="shared" si="50"/>
        <v>0.5709795465857378</v>
      </c>
      <c r="BL6" s="5">
        <v>0.73</v>
      </c>
      <c r="BM6" s="5">
        <f t="shared" si="15"/>
        <v>-0.31471074483970024</v>
      </c>
      <c r="BN6" s="5">
        <v>5.3</v>
      </c>
      <c r="BO6" s="5">
        <f t="shared" si="51"/>
        <v>1.6677068205580761</v>
      </c>
      <c r="BP6" s="5">
        <f t="shared" si="52"/>
        <v>0.50571876668310622</v>
      </c>
      <c r="BQ6" s="5"/>
      <c r="BR6" s="5" t="e">
        <f t="shared" si="73"/>
        <v>#NUM!</v>
      </c>
      <c r="BS6" s="5"/>
      <c r="BT6" s="5" t="e">
        <f t="shared" si="74"/>
        <v>#NUM!</v>
      </c>
      <c r="BU6" s="5"/>
      <c r="BV6" s="5" t="e">
        <f t="shared" si="75"/>
        <v>#NUM!</v>
      </c>
      <c r="BW6" s="5" t="e">
        <f t="shared" si="76"/>
        <v>#NUM!</v>
      </c>
      <c r="BX6" s="10"/>
      <c r="BY6" s="14" t="e">
        <f t="shared" si="77"/>
        <v>#NUM!</v>
      </c>
      <c r="BZ6" s="12"/>
      <c r="CA6" s="14" t="e">
        <f t="shared" si="78"/>
        <v>#NUM!</v>
      </c>
      <c r="CB6" s="8"/>
      <c r="CC6" s="14" t="e">
        <f t="shared" si="79"/>
        <v>#NUM!</v>
      </c>
      <c r="CD6" s="14" t="e">
        <f t="shared" si="80"/>
        <v>#NUM!</v>
      </c>
      <c r="CE6" s="5"/>
      <c r="CF6" s="5" t="e">
        <f t="shared" si="16"/>
        <v>#NUM!</v>
      </c>
      <c r="CG6" s="5"/>
      <c r="CH6" s="5" t="e">
        <f t="shared" si="17"/>
        <v>#NUM!</v>
      </c>
      <c r="CI6" s="5"/>
      <c r="CJ6" s="5" t="e">
        <f t="shared" si="18"/>
        <v>#NUM!</v>
      </c>
      <c r="CK6" s="5" t="e">
        <f t="shared" si="19"/>
        <v>#NUM!</v>
      </c>
      <c r="CL6" s="5"/>
      <c r="CM6" s="5" t="e">
        <f t="shared" si="20"/>
        <v>#NUM!</v>
      </c>
      <c r="CN6" s="5"/>
      <c r="CO6" s="5" t="e">
        <f t="shared" si="21"/>
        <v>#NUM!</v>
      </c>
      <c r="CP6" s="5"/>
      <c r="CQ6" s="5" t="e">
        <f t="shared" si="22"/>
        <v>#NUM!</v>
      </c>
      <c r="CR6" s="5" t="e">
        <f t="shared" si="23"/>
        <v>#NUM!</v>
      </c>
      <c r="CS6" s="5"/>
      <c r="CT6" s="5" t="e">
        <f t="shared" ref="CT6:CT38" si="86">LN(CS6)</f>
        <v>#NUM!</v>
      </c>
      <c r="CU6" s="5"/>
      <c r="CV6" s="5" t="e">
        <f t="shared" ref="CV6:CV38" si="87">LN(CU6)</f>
        <v>#NUM!</v>
      </c>
      <c r="CW6" s="5"/>
      <c r="CX6" s="5" t="e">
        <f t="shared" ref="CX6:CX38" si="88">LN(CW6)</f>
        <v>#NUM!</v>
      </c>
      <c r="CY6" s="5" t="e">
        <f t="shared" ref="CY6:CY38" si="89">(CX6-CV6)/(2*1.96)</f>
        <v>#NUM!</v>
      </c>
      <c r="CZ6" s="5"/>
      <c r="DA6" s="5" t="e">
        <f t="shared" si="28"/>
        <v>#NUM!</v>
      </c>
      <c r="DB6" s="5"/>
      <c r="DC6" s="5" t="e">
        <f t="shared" si="29"/>
        <v>#NUM!</v>
      </c>
      <c r="DD6" s="5"/>
      <c r="DE6" s="5" t="e">
        <f t="shared" si="30"/>
        <v>#NUM!</v>
      </c>
      <c r="DF6" s="5" t="e">
        <f t="shared" si="31"/>
        <v>#NUM!</v>
      </c>
      <c r="DG6" s="5">
        <v>2.87</v>
      </c>
      <c r="DH6" s="5">
        <f t="shared" si="53"/>
        <v>1.0543120297715298</v>
      </c>
      <c r="DI6" s="5">
        <v>1.08</v>
      </c>
      <c r="DJ6" s="5">
        <f t="shared" si="54"/>
        <v>7.6961041136128394E-2</v>
      </c>
      <c r="DK6" s="5">
        <v>7.58</v>
      </c>
      <c r="DL6" s="5">
        <f t="shared" si="55"/>
        <v>2.0255131996542803</v>
      </c>
      <c r="DM6" s="5">
        <f t="shared" si="56"/>
        <v>0.49707963227503876</v>
      </c>
      <c r="DN6" s="5">
        <v>3.68</v>
      </c>
      <c r="DO6" s="5">
        <f t="shared" si="57"/>
        <v>1.3029127521808397</v>
      </c>
      <c r="DP6" s="5">
        <v>1.26</v>
      </c>
      <c r="DQ6" s="5">
        <f t="shared" si="58"/>
        <v>0.23111172096338664</v>
      </c>
      <c r="DR6" s="5">
        <v>10.7</v>
      </c>
      <c r="DS6" s="5">
        <f t="shared" si="59"/>
        <v>2.3702437414678603</v>
      </c>
      <c r="DT6" s="5">
        <f t="shared" si="60"/>
        <v>0.54569694400624336</v>
      </c>
      <c r="DU6" s="5">
        <v>3.82</v>
      </c>
      <c r="DV6" s="5">
        <f t="shared" si="61"/>
        <v>1.3402504226184837</v>
      </c>
      <c r="DW6" s="5">
        <v>1.38</v>
      </c>
      <c r="DX6" s="5">
        <f t="shared" si="62"/>
        <v>0.32208349916911322</v>
      </c>
      <c r="DY6" s="5">
        <v>10.5</v>
      </c>
      <c r="DZ6" s="5">
        <f t="shared" si="63"/>
        <v>2.3513752571634776</v>
      </c>
      <c r="EA6" s="5">
        <f t="shared" si="64"/>
        <v>0.5176764688761134</v>
      </c>
      <c r="EB6" s="5"/>
      <c r="EC6" s="5" t="e">
        <f t="shared" si="32"/>
        <v>#NUM!</v>
      </c>
      <c r="ED6" s="5"/>
      <c r="EE6" s="5" t="e">
        <f t="shared" si="33"/>
        <v>#NUM!</v>
      </c>
      <c r="EF6" s="5"/>
      <c r="EG6" s="5" t="e">
        <f t="shared" si="34"/>
        <v>#NUM!</v>
      </c>
      <c r="EH6" s="5" t="e">
        <f t="shared" si="35"/>
        <v>#NUM!</v>
      </c>
      <c r="EI6" s="5"/>
      <c r="EJ6" s="5" t="e">
        <f t="shared" si="36"/>
        <v>#NUM!</v>
      </c>
      <c r="EK6" s="5"/>
      <c r="EL6" s="5" t="e">
        <f t="shared" si="37"/>
        <v>#NUM!</v>
      </c>
      <c r="EM6" s="5"/>
      <c r="EN6" s="5" t="e">
        <f t="shared" si="38"/>
        <v>#NUM!</v>
      </c>
      <c r="EO6" s="5" t="e">
        <f t="shared" si="39"/>
        <v>#NUM!</v>
      </c>
      <c r="EP6" s="5"/>
      <c r="EQ6" s="5" t="e">
        <f t="shared" si="81"/>
        <v>#NUM!</v>
      </c>
      <c r="ER6" s="5"/>
      <c r="ES6" s="5" t="e">
        <f t="shared" si="82"/>
        <v>#NUM!</v>
      </c>
      <c r="ET6" s="5"/>
      <c r="EU6" s="5" t="e">
        <f t="shared" si="83"/>
        <v>#NUM!</v>
      </c>
      <c r="EV6" s="5" t="e">
        <f t="shared" si="84"/>
        <v>#NUM!</v>
      </c>
    </row>
    <row r="7" spans="1:152" x14ac:dyDescent="0.25">
      <c r="A7" s="13">
        <v>6</v>
      </c>
      <c r="B7" s="5" t="s">
        <v>18</v>
      </c>
      <c r="C7" s="6" t="s">
        <v>145</v>
      </c>
      <c r="D7" s="6" t="s">
        <v>19</v>
      </c>
      <c r="E7" s="6" t="s">
        <v>70</v>
      </c>
      <c r="F7" s="5" t="s">
        <v>20</v>
      </c>
      <c r="G7" s="5" t="s">
        <v>84</v>
      </c>
      <c r="H7" s="5" t="s">
        <v>159</v>
      </c>
      <c r="I7" s="5">
        <v>355</v>
      </c>
      <c r="J7" s="5">
        <v>55</v>
      </c>
      <c r="K7" s="5">
        <v>15.49</v>
      </c>
      <c r="L7" s="5">
        <f t="shared" si="44"/>
        <v>1.9202845299737064</v>
      </c>
      <c r="M7" s="5"/>
      <c r="N7" s="5" t="e">
        <f t="shared" si="45"/>
        <v>#NUM!</v>
      </c>
      <c r="O7" s="5"/>
      <c r="P7" s="5" t="e">
        <f t="shared" si="46"/>
        <v>#NUM!</v>
      </c>
      <c r="Q7" s="5"/>
      <c r="R7" s="5" t="e">
        <f t="shared" si="47"/>
        <v>#NUM!</v>
      </c>
      <c r="S7" s="5" t="e">
        <f t="shared" si="48"/>
        <v>#NUM!</v>
      </c>
      <c r="T7" s="5"/>
      <c r="U7" s="5" t="e">
        <f t="shared" si="0"/>
        <v>#NUM!</v>
      </c>
      <c r="V7" s="5"/>
      <c r="W7" s="5" t="e">
        <f t="shared" si="1"/>
        <v>#NUM!</v>
      </c>
      <c r="X7" s="5"/>
      <c r="Y7" s="5" t="e">
        <f t="shared" si="2"/>
        <v>#NUM!</v>
      </c>
      <c r="Z7" s="5" t="e">
        <f t="shared" si="3"/>
        <v>#NUM!</v>
      </c>
      <c r="AA7" s="5"/>
      <c r="AB7" s="5" t="e">
        <f t="shared" si="65"/>
        <v>#NUM!</v>
      </c>
      <c r="AC7" s="5"/>
      <c r="AD7" s="5" t="e">
        <f t="shared" si="66"/>
        <v>#NUM!</v>
      </c>
      <c r="AE7" s="5"/>
      <c r="AF7" s="5" t="e">
        <f t="shared" si="67"/>
        <v>#NUM!</v>
      </c>
      <c r="AG7" s="5" t="e">
        <f t="shared" si="68"/>
        <v>#NUM!</v>
      </c>
      <c r="AH7" s="5"/>
      <c r="AI7" s="5" t="e">
        <f t="shared" si="85"/>
        <v>#NUM!</v>
      </c>
      <c r="AJ7" s="5"/>
      <c r="AK7" s="5" t="e">
        <f t="shared" si="5"/>
        <v>#NUM!</v>
      </c>
      <c r="AL7" s="5"/>
      <c r="AM7" s="5" t="e">
        <f t="shared" si="6"/>
        <v>#NUM!</v>
      </c>
      <c r="AN7" s="5" t="e">
        <f t="shared" si="49"/>
        <v>#NUM!</v>
      </c>
      <c r="AO7" s="5"/>
      <c r="AP7" s="5" t="e">
        <f t="shared" si="7"/>
        <v>#NUM!</v>
      </c>
      <c r="AQ7" s="5"/>
      <c r="AR7" s="5" t="e">
        <f t="shared" si="8"/>
        <v>#NUM!</v>
      </c>
      <c r="AS7" s="5"/>
      <c r="AT7" s="5" t="e">
        <f t="shared" si="9"/>
        <v>#NUM!</v>
      </c>
      <c r="AU7" s="5" t="e">
        <f t="shared" si="10"/>
        <v>#NUM!</v>
      </c>
      <c r="AV7" s="5"/>
      <c r="AW7" s="5" t="e">
        <f t="shared" si="69"/>
        <v>#NUM!</v>
      </c>
      <c r="AX7" s="5"/>
      <c r="AY7" s="5" t="e">
        <f t="shared" si="70"/>
        <v>#NUM!</v>
      </c>
      <c r="AZ7" s="5"/>
      <c r="BA7" s="5" t="e">
        <f t="shared" si="71"/>
        <v>#NUM!</v>
      </c>
      <c r="BB7" s="5" t="e">
        <f t="shared" si="72"/>
        <v>#NUM!</v>
      </c>
      <c r="BC7" s="5"/>
      <c r="BD7" s="5" t="e">
        <f t="shared" si="11"/>
        <v>#NUM!</v>
      </c>
      <c r="BE7" s="5"/>
      <c r="BF7" s="5" t="e">
        <f t="shared" si="12"/>
        <v>#NUM!</v>
      </c>
      <c r="BG7" s="5"/>
      <c r="BH7" s="5" t="e">
        <f t="shared" si="13"/>
        <v>#NUM!</v>
      </c>
      <c r="BI7" s="5" t="e">
        <f t="shared" si="14"/>
        <v>#NUM!</v>
      </c>
      <c r="BJ7" s="5"/>
      <c r="BK7" s="5" t="e">
        <f t="shared" si="50"/>
        <v>#NUM!</v>
      </c>
      <c r="BL7" s="5"/>
      <c r="BM7" s="5" t="e">
        <f t="shared" si="15"/>
        <v>#NUM!</v>
      </c>
      <c r="BN7" s="5"/>
      <c r="BO7" s="5" t="e">
        <f t="shared" si="51"/>
        <v>#NUM!</v>
      </c>
      <c r="BP7" s="5" t="e">
        <f t="shared" si="52"/>
        <v>#NUM!</v>
      </c>
      <c r="BQ7" s="5"/>
      <c r="BR7" s="5" t="e">
        <f t="shared" si="73"/>
        <v>#NUM!</v>
      </c>
      <c r="BS7" s="5"/>
      <c r="BT7" s="5" t="e">
        <f t="shared" si="74"/>
        <v>#NUM!</v>
      </c>
      <c r="BU7" s="5"/>
      <c r="BV7" s="5" t="e">
        <f t="shared" si="75"/>
        <v>#NUM!</v>
      </c>
      <c r="BW7" s="5" t="e">
        <f t="shared" si="76"/>
        <v>#NUM!</v>
      </c>
      <c r="BX7" s="10"/>
      <c r="BY7" s="14" t="e">
        <f t="shared" si="77"/>
        <v>#NUM!</v>
      </c>
      <c r="BZ7" s="12"/>
      <c r="CA7" s="14" t="e">
        <f t="shared" si="78"/>
        <v>#NUM!</v>
      </c>
      <c r="CB7" s="8"/>
      <c r="CC7" s="14" t="e">
        <f t="shared" si="79"/>
        <v>#NUM!</v>
      </c>
      <c r="CD7" s="14" t="e">
        <f t="shared" si="80"/>
        <v>#NUM!</v>
      </c>
      <c r="CE7" s="5"/>
      <c r="CF7" s="5" t="e">
        <f t="shared" si="16"/>
        <v>#NUM!</v>
      </c>
      <c r="CG7" s="5"/>
      <c r="CH7" s="5" t="e">
        <f t="shared" si="17"/>
        <v>#NUM!</v>
      </c>
      <c r="CI7" s="5"/>
      <c r="CJ7" s="5" t="e">
        <f t="shared" si="18"/>
        <v>#NUM!</v>
      </c>
      <c r="CK7" s="5" t="e">
        <f t="shared" si="19"/>
        <v>#NUM!</v>
      </c>
      <c r="CL7" s="5">
        <v>1.88</v>
      </c>
      <c r="CM7" s="5">
        <f>LN(CL7)</f>
        <v>0.63127177684185776</v>
      </c>
      <c r="CN7" s="5">
        <v>0.93</v>
      </c>
      <c r="CO7" s="5">
        <f>LN(CN7)</f>
        <v>-7.2570692834835374E-2</v>
      </c>
      <c r="CP7" s="5">
        <v>3.77</v>
      </c>
      <c r="CQ7" s="5">
        <f>LN(CP7)</f>
        <v>1.3270750014599193</v>
      </c>
      <c r="CR7" s="5">
        <f>(CQ7-CO7)/(2*1.96)</f>
        <v>0.35705247303437621</v>
      </c>
      <c r="CS7" s="5"/>
      <c r="CT7" s="5" t="e">
        <f t="shared" si="86"/>
        <v>#NUM!</v>
      </c>
      <c r="CU7" s="5"/>
      <c r="CV7" s="5" t="e">
        <f t="shared" si="87"/>
        <v>#NUM!</v>
      </c>
      <c r="CW7" s="5"/>
      <c r="CX7" s="5" t="e">
        <f t="shared" si="88"/>
        <v>#NUM!</v>
      </c>
      <c r="CY7" s="5" t="e">
        <f t="shared" si="89"/>
        <v>#NUM!</v>
      </c>
      <c r="CZ7" s="5"/>
      <c r="DA7" s="5" t="e">
        <f t="shared" si="28"/>
        <v>#NUM!</v>
      </c>
      <c r="DB7" s="5"/>
      <c r="DC7" s="5" t="e">
        <f t="shared" si="29"/>
        <v>#NUM!</v>
      </c>
      <c r="DD7" s="5"/>
      <c r="DE7" s="5" t="e">
        <f t="shared" si="30"/>
        <v>#NUM!</v>
      </c>
      <c r="DF7" s="5" t="e">
        <f t="shared" si="31"/>
        <v>#NUM!</v>
      </c>
      <c r="DG7" s="5"/>
      <c r="DH7" s="5" t="e">
        <f t="shared" si="53"/>
        <v>#NUM!</v>
      </c>
      <c r="DI7" s="5"/>
      <c r="DJ7" s="5" t="e">
        <f t="shared" si="54"/>
        <v>#NUM!</v>
      </c>
      <c r="DK7" s="5"/>
      <c r="DL7" s="5" t="e">
        <f t="shared" si="55"/>
        <v>#NUM!</v>
      </c>
      <c r="DM7" s="5" t="e">
        <f t="shared" si="56"/>
        <v>#NUM!</v>
      </c>
      <c r="DN7" s="5"/>
      <c r="DO7" s="5" t="e">
        <f t="shared" si="57"/>
        <v>#NUM!</v>
      </c>
      <c r="DP7" s="5"/>
      <c r="DQ7" s="5" t="e">
        <f t="shared" si="58"/>
        <v>#NUM!</v>
      </c>
      <c r="DR7" s="5"/>
      <c r="DS7" s="5" t="e">
        <f t="shared" si="59"/>
        <v>#NUM!</v>
      </c>
      <c r="DT7" s="5" t="e">
        <f t="shared" si="60"/>
        <v>#NUM!</v>
      </c>
      <c r="DU7" s="5"/>
      <c r="DV7" s="5" t="e">
        <f t="shared" si="61"/>
        <v>#NUM!</v>
      </c>
      <c r="DW7" s="5"/>
      <c r="DX7" s="5" t="e">
        <f t="shared" si="62"/>
        <v>#NUM!</v>
      </c>
      <c r="DY7" s="5"/>
      <c r="DZ7" s="5" t="e">
        <f t="shared" si="63"/>
        <v>#NUM!</v>
      </c>
      <c r="EA7" s="5" t="e">
        <f t="shared" si="64"/>
        <v>#NUM!</v>
      </c>
      <c r="EB7" s="5">
        <v>2.13</v>
      </c>
      <c r="EC7" s="5">
        <f>LN(EB7)</f>
        <v>0.75612197972133366</v>
      </c>
      <c r="ED7" s="5">
        <v>1.03</v>
      </c>
      <c r="EE7" s="5">
        <f>LN(ED7)</f>
        <v>2.9558802241544429E-2</v>
      </c>
      <c r="EF7" s="5">
        <v>4.41</v>
      </c>
      <c r="EG7" s="5">
        <f>LN(EF7)</f>
        <v>1.4838746894587547</v>
      </c>
      <c r="EH7" s="5">
        <f>(EG7-EE7)/(2*1.96)</f>
        <v>0.37099895082071688</v>
      </c>
      <c r="EI7" s="5"/>
      <c r="EJ7" s="5" t="e">
        <f t="shared" si="36"/>
        <v>#NUM!</v>
      </c>
      <c r="EK7" s="5"/>
      <c r="EL7" s="5" t="e">
        <f t="shared" si="37"/>
        <v>#NUM!</v>
      </c>
      <c r="EM7" s="5"/>
      <c r="EN7" s="5" t="e">
        <f t="shared" si="38"/>
        <v>#NUM!</v>
      </c>
      <c r="EO7" s="5" t="e">
        <f t="shared" si="39"/>
        <v>#NUM!</v>
      </c>
      <c r="EP7" s="5"/>
      <c r="EQ7" s="5" t="e">
        <f t="shared" si="81"/>
        <v>#NUM!</v>
      </c>
      <c r="ER7" s="5"/>
      <c r="ES7" s="5" t="e">
        <f t="shared" si="82"/>
        <v>#NUM!</v>
      </c>
      <c r="ET7" s="5"/>
      <c r="EU7" s="5" t="e">
        <f t="shared" si="83"/>
        <v>#NUM!</v>
      </c>
      <c r="EV7" s="5" t="e">
        <f t="shared" si="84"/>
        <v>#NUM!</v>
      </c>
    </row>
    <row r="8" spans="1:152" x14ac:dyDescent="0.25">
      <c r="A8" s="13">
        <v>7</v>
      </c>
      <c r="B8" s="5" t="s">
        <v>149</v>
      </c>
      <c r="C8" s="6" t="s">
        <v>3</v>
      </c>
      <c r="D8" s="6" t="s">
        <v>23</v>
      </c>
      <c r="E8" s="6" t="s">
        <v>105</v>
      </c>
      <c r="F8" s="5" t="s">
        <v>10</v>
      </c>
      <c r="G8" s="5" t="s">
        <v>21</v>
      </c>
      <c r="H8" s="5" t="s">
        <v>87</v>
      </c>
      <c r="I8" s="5">
        <v>370</v>
      </c>
      <c r="J8" s="5">
        <v>50</v>
      </c>
      <c r="K8" s="5">
        <v>13.5</v>
      </c>
      <c r="L8" s="5">
        <f t="shared" si="44"/>
        <v>1.7765362594332492</v>
      </c>
      <c r="M8" s="5"/>
      <c r="N8" s="5" t="e">
        <f t="shared" si="45"/>
        <v>#NUM!</v>
      </c>
      <c r="O8" s="5"/>
      <c r="P8" s="5" t="e">
        <f t="shared" si="46"/>
        <v>#NUM!</v>
      </c>
      <c r="Q8" s="5"/>
      <c r="R8" s="5" t="e">
        <f t="shared" si="47"/>
        <v>#NUM!</v>
      </c>
      <c r="S8" s="5" t="e">
        <f t="shared" si="48"/>
        <v>#NUM!</v>
      </c>
      <c r="T8" s="5"/>
      <c r="U8" s="5" t="e">
        <f t="shared" si="0"/>
        <v>#NUM!</v>
      </c>
      <c r="V8" s="5"/>
      <c r="W8" s="5" t="e">
        <f t="shared" si="1"/>
        <v>#NUM!</v>
      </c>
      <c r="X8" s="5"/>
      <c r="Y8" s="5" t="e">
        <f t="shared" si="2"/>
        <v>#NUM!</v>
      </c>
      <c r="Z8" s="5" t="e">
        <f t="shared" si="3"/>
        <v>#NUM!</v>
      </c>
      <c r="AA8" s="5"/>
      <c r="AB8" s="5" t="e">
        <f t="shared" si="65"/>
        <v>#NUM!</v>
      </c>
      <c r="AC8" s="5"/>
      <c r="AD8" s="5" t="e">
        <f t="shared" si="66"/>
        <v>#NUM!</v>
      </c>
      <c r="AE8" s="5"/>
      <c r="AF8" s="5" t="e">
        <f t="shared" si="67"/>
        <v>#NUM!</v>
      </c>
      <c r="AG8" s="5" t="e">
        <f t="shared" si="68"/>
        <v>#NUM!</v>
      </c>
      <c r="AH8" s="5"/>
      <c r="AI8" s="5" t="e">
        <f t="shared" si="85"/>
        <v>#NUM!</v>
      </c>
      <c r="AJ8" s="5"/>
      <c r="AK8" s="5" t="e">
        <f t="shared" si="5"/>
        <v>#NUM!</v>
      </c>
      <c r="AL8" s="5"/>
      <c r="AM8" s="5" t="e">
        <f t="shared" si="6"/>
        <v>#NUM!</v>
      </c>
      <c r="AN8" s="5" t="e">
        <f t="shared" si="49"/>
        <v>#NUM!</v>
      </c>
      <c r="AO8" s="5"/>
      <c r="AP8" s="5" t="e">
        <f t="shared" si="7"/>
        <v>#NUM!</v>
      </c>
      <c r="AQ8" s="5"/>
      <c r="AR8" s="5" t="e">
        <f t="shared" si="8"/>
        <v>#NUM!</v>
      </c>
      <c r="AS8" s="5"/>
      <c r="AT8" s="5" t="e">
        <f t="shared" si="9"/>
        <v>#NUM!</v>
      </c>
      <c r="AU8" s="5" t="e">
        <f t="shared" si="10"/>
        <v>#NUM!</v>
      </c>
      <c r="AV8" s="5"/>
      <c r="AW8" s="5" t="e">
        <f t="shared" si="69"/>
        <v>#NUM!</v>
      </c>
      <c r="AX8" s="5"/>
      <c r="AY8" s="5" t="e">
        <f t="shared" si="70"/>
        <v>#NUM!</v>
      </c>
      <c r="AZ8" s="5"/>
      <c r="BA8" s="5" t="e">
        <f t="shared" si="71"/>
        <v>#NUM!</v>
      </c>
      <c r="BB8" s="5" t="e">
        <f t="shared" si="72"/>
        <v>#NUM!</v>
      </c>
      <c r="BC8" s="5"/>
      <c r="BD8" s="5" t="e">
        <f t="shared" si="11"/>
        <v>#NUM!</v>
      </c>
      <c r="BE8" s="5"/>
      <c r="BF8" s="5" t="e">
        <f t="shared" si="12"/>
        <v>#NUM!</v>
      </c>
      <c r="BG8" s="5"/>
      <c r="BH8" s="5" t="e">
        <f t="shared" si="13"/>
        <v>#NUM!</v>
      </c>
      <c r="BI8" s="5" t="e">
        <f t="shared" si="14"/>
        <v>#NUM!</v>
      </c>
      <c r="BJ8" s="5"/>
      <c r="BK8" s="5" t="e">
        <f t="shared" si="50"/>
        <v>#NUM!</v>
      </c>
      <c r="BL8" s="5"/>
      <c r="BM8" s="5" t="e">
        <f t="shared" si="15"/>
        <v>#NUM!</v>
      </c>
      <c r="BN8" s="5"/>
      <c r="BO8" s="5" t="e">
        <f t="shared" si="51"/>
        <v>#NUM!</v>
      </c>
      <c r="BP8" s="5" t="e">
        <f t="shared" si="52"/>
        <v>#NUM!</v>
      </c>
      <c r="BQ8" s="5"/>
      <c r="BR8" s="5" t="e">
        <f t="shared" si="73"/>
        <v>#NUM!</v>
      </c>
      <c r="BS8" s="5"/>
      <c r="BT8" s="5" t="e">
        <f t="shared" si="74"/>
        <v>#NUM!</v>
      </c>
      <c r="BU8" s="5"/>
      <c r="BV8" s="5" t="e">
        <f t="shared" si="75"/>
        <v>#NUM!</v>
      </c>
      <c r="BW8" s="5" t="e">
        <f t="shared" si="76"/>
        <v>#NUM!</v>
      </c>
      <c r="BX8" s="13"/>
      <c r="BY8" s="14" t="e">
        <f t="shared" si="77"/>
        <v>#NUM!</v>
      </c>
      <c r="BZ8" s="13"/>
      <c r="CA8" s="14" t="e">
        <f t="shared" si="78"/>
        <v>#NUM!</v>
      </c>
      <c r="CB8" s="13"/>
      <c r="CC8" s="14" t="e">
        <f t="shared" si="79"/>
        <v>#NUM!</v>
      </c>
      <c r="CD8" s="14" t="e">
        <f t="shared" si="80"/>
        <v>#NUM!</v>
      </c>
      <c r="CE8" s="5"/>
      <c r="CF8" s="5" t="e">
        <f t="shared" si="16"/>
        <v>#NUM!</v>
      </c>
      <c r="CG8" s="5"/>
      <c r="CH8" s="5" t="e">
        <f t="shared" si="17"/>
        <v>#NUM!</v>
      </c>
      <c r="CI8" s="5"/>
      <c r="CJ8" s="5" t="e">
        <f t="shared" si="18"/>
        <v>#NUM!</v>
      </c>
      <c r="CK8" s="5" t="e">
        <f t="shared" si="19"/>
        <v>#NUM!</v>
      </c>
      <c r="CL8" s="5"/>
      <c r="CM8" s="5" t="e">
        <f t="shared" ref="CM8:CM38" si="90">LN(CL8)</f>
        <v>#NUM!</v>
      </c>
      <c r="CN8" s="5"/>
      <c r="CO8" s="5" t="e">
        <f t="shared" ref="CO8:CO38" si="91">LN(CN8)</f>
        <v>#NUM!</v>
      </c>
      <c r="CP8" s="5"/>
      <c r="CQ8" s="5" t="e">
        <f t="shared" ref="CQ8:CQ38" si="92">LN(CP8)</f>
        <v>#NUM!</v>
      </c>
      <c r="CR8" s="5" t="e">
        <f t="shared" ref="CR8:CR38" si="93">(CQ8-CO8)/(2*1.96)</f>
        <v>#NUM!</v>
      </c>
      <c r="CS8" s="5"/>
      <c r="CT8" s="5" t="e">
        <f t="shared" si="86"/>
        <v>#NUM!</v>
      </c>
      <c r="CU8" s="5"/>
      <c r="CV8" s="5" t="e">
        <f t="shared" si="87"/>
        <v>#NUM!</v>
      </c>
      <c r="CW8" s="5"/>
      <c r="CX8" s="5" t="e">
        <f t="shared" si="88"/>
        <v>#NUM!</v>
      </c>
      <c r="CY8" s="5" t="e">
        <f t="shared" si="89"/>
        <v>#NUM!</v>
      </c>
      <c r="CZ8" s="5"/>
      <c r="DA8" s="5" t="e">
        <f t="shared" si="28"/>
        <v>#NUM!</v>
      </c>
      <c r="DB8" s="5"/>
      <c r="DC8" s="5" t="e">
        <f t="shared" si="29"/>
        <v>#NUM!</v>
      </c>
      <c r="DD8" s="5"/>
      <c r="DE8" s="5" t="e">
        <f t="shared" si="30"/>
        <v>#NUM!</v>
      </c>
      <c r="DF8" s="5" t="e">
        <f t="shared" si="31"/>
        <v>#NUM!</v>
      </c>
      <c r="DG8" s="5"/>
      <c r="DH8" s="5" t="e">
        <f t="shared" si="53"/>
        <v>#NUM!</v>
      </c>
      <c r="DI8" s="5"/>
      <c r="DJ8" s="5" t="e">
        <f t="shared" si="54"/>
        <v>#NUM!</v>
      </c>
      <c r="DK8" s="5"/>
      <c r="DL8" s="5" t="e">
        <f t="shared" si="55"/>
        <v>#NUM!</v>
      </c>
      <c r="DM8" s="5" t="e">
        <f t="shared" si="56"/>
        <v>#NUM!</v>
      </c>
      <c r="DN8" s="5"/>
      <c r="DO8" s="5" t="e">
        <f t="shared" si="57"/>
        <v>#NUM!</v>
      </c>
      <c r="DP8" s="5"/>
      <c r="DQ8" s="5" t="e">
        <f t="shared" si="58"/>
        <v>#NUM!</v>
      </c>
      <c r="DR8" s="5"/>
      <c r="DS8" s="5" t="e">
        <f t="shared" si="59"/>
        <v>#NUM!</v>
      </c>
      <c r="DT8" s="5" t="e">
        <f t="shared" si="60"/>
        <v>#NUM!</v>
      </c>
      <c r="DU8" s="5"/>
      <c r="DV8" s="5" t="e">
        <f t="shared" si="61"/>
        <v>#NUM!</v>
      </c>
      <c r="DW8" s="5"/>
      <c r="DX8" s="5" t="e">
        <f t="shared" si="62"/>
        <v>#NUM!</v>
      </c>
      <c r="DY8" s="5"/>
      <c r="DZ8" s="5" t="e">
        <f t="shared" si="63"/>
        <v>#NUM!</v>
      </c>
      <c r="EA8" s="5" t="e">
        <f t="shared" si="64"/>
        <v>#NUM!</v>
      </c>
      <c r="EB8" s="5"/>
      <c r="EC8" s="5" t="e">
        <f t="shared" ref="EC8:EC38" si="94">LN(EB8)</f>
        <v>#NUM!</v>
      </c>
      <c r="ED8" s="5"/>
      <c r="EE8" s="5" t="e">
        <f t="shared" ref="EE8:EE38" si="95">LN(ED8)</f>
        <v>#NUM!</v>
      </c>
      <c r="EF8" s="5"/>
      <c r="EG8" s="5" t="e">
        <f t="shared" ref="EG8:EG38" si="96">LN(EF8)</f>
        <v>#NUM!</v>
      </c>
      <c r="EH8" s="5" t="e">
        <f t="shared" ref="EH8:EH38" si="97">(EG8-EE8)/(2*1.96)</f>
        <v>#NUM!</v>
      </c>
      <c r="EI8" s="5"/>
      <c r="EJ8" s="5" t="e">
        <f t="shared" si="36"/>
        <v>#NUM!</v>
      </c>
      <c r="EK8" s="5"/>
      <c r="EL8" s="5" t="e">
        <f t="shared" si="37"/>
        <v>#NUM!</v>
      </c>
      <c r="EM8" s="5"/>
      <c r="EN8" s="5" t="e">
        <f t="shared" si="38"/>
        <v>#NUM!</v>
      </c>
      <c r="EO8" s="5" t="e">
        <f t="shared" si="39"/>
        <v>#NUM!</v>
      </c>
      <c r="EP8" s="5"/>
      <c r="EQ8" s="5" t="e">
        <f t="shared" si="81"/>
        <v>#NUM!</v>
      </c>
      <c r="ER8" s="5"/>
      <c r="ES8" s="5" t="e">
        <f t="shared" si="82"/>
        <v>#NUM!</v>
      </c>
      <c r="ET8" s="5"/>
      <c r="EU8" s="5" t="e">
        <f t="shared" si="83"/>
        <v>#NUM!</v>
      </c>
      <c r="EV8" s="5" t="e">
        <f t="shared" si="84"/>
        <v>#NUM!</v>
      </c>
    </row>
    <row r="9" spans="1:152" x14ac:dyDescent="0.25">
      <c r="A9" s="13">
        <v>8</v>
      </c>
      <c r="B9" s="5" t="s">
        <v>89</v>
      </c>
      <c r="C9" s="6" t="s">
        <v>11</v>
      </c>
      <c r="D9" s="6" t="s">
        <v>24</v>
      </c>
      <c r="E9" s="6" t="s">
        <v>106</v>
      </c>
      <c r="F9" s="5" t="str">
        <f>$F$3</f>
        <v xml:space="preserve">Retrospective Cohort study </v>
      </c>
      <c r="G9" s="5" t="s">
        <v>142</v>
      </c>
      <c r="H9" s="5" t="s">
        <v>87</v>
      </c>
      <c r="I9" s="5">
        <v>407</v>
      </c>
      <c r="J9" s="5">
        <v>120</v>
      </c>
      <c r="K9" s="5">
        <v>29.48</v>
      </c>
      <c r="L9" s="5">
        <f t="shared" si="44"/>
        <v>2.2600741437251868</v>
      </c>
      <c r="M9" s="5"/>
      <c r="N9" s="5" t="e">
        <f t="shared" si="45"/>
        <v>#NUM!</v>
      </c>
      <c r="O9" s="5"/>
      <c r="P9" s="5" t="e">
        <f t="shared" si="46"/>
        <v>#NUM!</v>
      </c>
      <c r="Q9" s="5"/>
      <c r="R9" s="5" t="e">
        <f t="shared" si="47"/>
        <v>#NUM!</v>
      </c>
      <c r="S9" s="5" t="e">
        <f t="shared" si="48"/>
        <v>#NUM!</v>
      </c>
      <c r="T9" s="5"/>
      <c r="U9" s="5" t="e">
        <f t="shared" si="0"/>
        <v>#NUM!</v>
      </c>
      <c r="V9" s="5"/>
      <c r="W9" s="5" t="e">
        <f t="shared" si="1"/>
        <v>#NUM!</v>
      </c>
      <c r="X9" s="5"/>
      <c r="Y9" s="5" t="e">
        <f t="shared" si="2"/>
        <v>#NUM!</v>
      </c>
      <c r="Z9" s="5" t="e">
        <f t="shared" si="3"/>
        <v>#NUM!</v>
      </c>
      <c r="AA9" s="5"/>
      <c r="AB9" s="5" t="e">
        <f t="shared" si="65"/>
        <v>#NUM!</v>
      </c>
      <c r="AC9" s="5"/>
      <c r="AD9" s="5" t="e">
        <f t="shared" si="66"/>
        <v>#NUM!</v>
      </c>
      <c r="AE9" s="5"/>
      <c r="AF9" s="5" t="e">
        <f t="shared" si="67"/>
        <v>#NUM!</v>
      </c>
      <c r="AG9" s="5" t="e">
        <f t="shared" si="68"/>
        <v>#NUM!</v>
      </c>
      <c r="AH9" s="5"/>
      <c r="AI9" s="5" t="e">
        <f t="shared" si="85"/>
        <v>#NUM!</v>
      </c>
      <c r="AJ9" s="5"/>
      <c r="AK9" s="5" t="e">
        <f t="shared" si="5"/>
        <v>#NUM!</v>
      </c>
      <c r="AL9" s="5"/>
      <c r="AM9" s="5" t="e">
        <f t="shared" si="6"/>
        <v>#NUM!</v>
      </c>
      <c r="AN9" s="5" t="e">
        <f t="shared" si="49"/>
        <v>#NUM!</v>
      </c>
      <c r="AO9" s="5">
        <v>0.86</v>
      </c>
      <c r="AP9" s="5">
        <f>LN(AO9)</f>
        <v>-0.15082288973458366</v>
      </c>
      <c r="AQ9" s="5">
        <v>0.66</v>
      </c>
      <c r="AR9" s="5">
        <f>LN(AQ9)</f>
        <v>-0.41551544396166579</v>
      </c>
      <c r="AS9" s="5">
        <v>1.1299999999999999</v>
      </c>
      <c r="AT9" s="5">
        <f>LN(AS9)</f>
        <v>0.12221763272424911</v>
      </c>
      <c r="AU9" s="5">
        <f>(AT9-AR9)/(2*1.96)</f>
        <v>0.13717680527701909</v>
      </c>
      <c r="AV9" s="5"/>
      <c r="AW9" s="5" t="e">
        <f t="shared" si="69"/>
        <v>#NUM!</v>
      </c>
      <c r="AX9" s="5"/>
      <c r="AY9" s="5" t="e">
        <f t="shared" si="70"/>
        <v>#NUM!</v>
      </c>
      <c r="AZ9" s="5"/>
      <c r="BA9" s="5" t="e">
        <f t="shared" si="71"/>
        <v>#NUM!</v>
      </c>
      <c r="BB9" s="5" t="e">
        <f t="shared" si="72"/>
        <v>#NUM!</v>
      </c>
      <c r="BC9" s="5"/>
      <c r="BD9" s="5" t="e">
        <f t="shared" si="11"/>
        <v>#NUM!</v>
      </c>
      <c r="BE9" s="5"/>
      <c r="BF9" s="5" t="e">
        <f t="shared" si="12"/>
        <v>#NUM!</v>
      </c>
      <c r="BG9" s="5"/>
      <c r="BH9" s="5" t="e">
        <f t="shared" si="13"/>
        <v>#NUM!</v>
      </c>
      <c r="BI9" s="5" t="e">
        <f t="shared" si="14"/>
        <v>#NUM!</v>
      </c>
      <c r="BJ9" s="5"/>
      <c r="BK9" s="5" t="e">
        <f t="shared" si="50"/>
        <v>#NUM!</v>
      </c>
      <c r="BL9" s="5"/>
      <c r="BM9" s="5" t="e">
        <f t="shared" si="15"/>
        <v>#NUM!</v>
      </c>
      <c r="BN9" s="5"/>
      <c r="BO9" s="5" t="e">
        <f t="shared" si="51"/>
        <v>#NUM!</v>
      </c>
      <c r="BP9" s="5" t="e">
        <f t="shared" si="52"/>
        <v>#NUM!</v>
      </c>
      <c r="BQ9" s="5"/>
      <c r="BR9" s="5" t="e">
        <f t="shared" si="73"/>
        <v>#NUM!</v>
      </c>
      <c r="BS9" s="5"/>
      <c r="BT9" s="5" t="e">
        <f t="shared" si="74"/>
        <v>#NUM!</v>
      </c>
      <c r="BU9" s="5"/>
      <c r="BV9" s="5" t="e">
        <f t="shared" si="75"/>
        <v>#NUM!</v>
      </c>
      <c r="BW9" s="5" t="e">
        <f t="shared" si="76"/>
        <v>#NUM!</v>
      </c>
      <c r="BX9" s="10"/>
      <c r="BY9" s="14" t="e">
        <f t="shared" si="77"/>
        <v>#NUM!</v>
      </c>
      <c r="BZ9" s="12"/>
      <c r="CA9" s="14" t="e">
        <f t="shared" si="78"/>
        <v>#NUM!</v>
      </c>
      <c r="CB9" s="8"/>
      <c r="CC9" s="14" t="e">
        <f t="shared" si="79"/>
        <v>#NUM!</v>
      </c>
      <c r="CD9" s="14" t="e">
        <f t="shared" si="80"/>
        <v>#NUM!</v>
      </c>
      <c r="CE9" s="5">
        <v>0.98</v>
      </c>
      <c r="CF9" s="5">
        <f>LN(CE9)</f>
        <v>-2.0202707317519466E-2</v>
      </c>
      <c r="CG9" s="5">
        <v>0.89</v>
      </c>
      <c r="CH9" s="5">
        <f>LN(CG9)</f>
        <v>-0.11653381625595151</v>
      </c>
      <c r="CI9" s="5">
        <v>1.07</v>
      </c>
      <c r="CJ9" s="5">
        <f>LN(CI9)</f>
        <v>6.7658648473814864E-2</v>
      </c>
      <c r="CK9" s="5">
        <f>(CJ9-CH9)/(2*1.96)</f>
        <v>4.6987873655552646E-2</v>
      </c>
      <c r="CL9" s="5">
        <v>0.72</v>
      </c>
      <c r="CM9" s="5">
        <f t="shared" si="90"/>
        <v>-0.3285040669720361</v>
      </c>
      <c r="CN9" s="5">
        <v>0.63</v>
      </c>
      <c r="CO9" s="5">
        <f t="shared" si="91"/>
        <v>-0.46203545959655867</v>
      </c>
      <c r="CP9" s="5">
        <v>0.82</v>
      </c>
      <c r="CQ9" s="5">
        <f t="shared" si="92"/>
        <v>-0.19845093872383832</v>
      </c>
      <c r="CR9" s="5">
        <f t="shared" si="93"/>
        <v>6.7240949202224579E-2</v>
      </c>
      <c r="CS9" s="5">
        <v>1.0004599999999999</v>
      </c>
      <c r="CT9" s="5">
        <f t="shared" si="86"/>
        <v>4.5989423243404876E-4</v>
      </c>
      <c r="CU9" s="5">
        <v>1.00007</v>
      </c>
      <c r="CV9" s="5">
        <f t="shared" si="87"/>
        <v>6.999755011434183E-5</v>
      </c>
      <c r="CW9" s="5">
        <v>1.0008600000000001</v>
      </c>
      <c r="CX9" s="5">
        <f t="shared" si="88"/>
        <v>8.5963041188209148E-4</v>
      </c>
      <c r="CY9" s="5">
        <f t="shared" si="89"/>
        <v>2.0143695453258921E-4</v>
      </c>
      <c r="CZ9" s="5"/>
      <c r="DA9" s="5" t="e">
        <f t="shared" si="28"/>
        <v>#NUM!</v>
      </c>
      <c r="DB9" s="5"/>
      <c r="DC9" s="5" t="e">
        <f t="shared" si="29"/>
        <v>#NUM!</v>
      </c>
      <c r="DD9" s="5"/>
      <c r="DE9" s="5" t="e">
        <f t="shared" si="30"/>
        <v>#NUM!</v>
      </c>
      <c r="DF9" s="5" t="e">
        <f t="shared" si="31"/>
        <v>#NUM!</v>
      </c>
      <c r="DG9" s="5">
        <v>1.08</v>
      </c>
      <c r="DH9" s="5">
        <f t="shared" si="53"/>
        <v>7.6961041136128394E-2</v>
      </c>
      <c r="DI9" s="5">
        <v>1.03</v>
      </c>
      <c r="DJ9" s="5">
        <f t="shared" si="54"/>
        <v>2.9558802241544429E-2</v>
      </c>
      <c r="DK9" s="5">
        <v>1.2</v>
      </c>
      <c r="DL9" s="5">
        <f t="shared" si="55"/>
        <v>0.18232155679395459</v>
      </c>
      <c r="DM9" s="5">
        <f t="shared" si="56"/>
        <v>3.8970090447043415E-2</v>
      </c>
      <c r="DN9" s="5"/>
      <c r="DO9" s="5" t="e">
        <f t="shared" si="57"/>
        <v>#NUM!</v>
      </c>
      <c r="DP9" s="5"/>
      <c r="DQ9" s="5" t="e">
        <f t="shared" si="58"/>
        <v>#NUM!</v>
      </c>
      <c r="DR9" s="5"/>
      <c r="DS9" s="5" t="e">
        <f t="shared" si="59"/>
        <v>#NUM!</v>
      </c>
      <c r="DT9" s="5" t="e">
        <f t="shared" si="60"/>
        <v>#NUM!</v>
      </c>
      <c r="DU9" s="5"/>
      <c r="DV9" s="5" t="e">
        <f t="shared" si="61"/>
        <v>#NUM!</v>
      </c>
      <c r="DW9" s="5"/>
      <c r="DX9" s="5" t="e">
        <f t="shared" si="62"/>
        <v>#NUM!</v>
      </c>
      <c r="DY9" s="5"/>
      <c r="DZ9" s="5" t="e">
        <f t="shared" si="63"/>
        <v>#NUM!</v>
      </c>
      <c r="EA9" s="5" t="e">
        <f t="shared" si="64"/>
        <v>#NUM!</v>
      </c>
      <c r="EB9" s="5"/>
      <c r="EC9" s="5" t="e">
        <f t="shared" si="94"/>
        <v>#NUM!</v>
      </c>
      <c r="ED9" s="5"/>
      <c r="EE9" s="5" t="e">
        <f t="shared" si="95"/>
        <v>#NUM!</v>
      </c>
      <c r="EF9" s="5"/>
      <c r="EG9" s="5" t="e">
        <f t="shared" si="96"/>
        <v>#NUM!</v>
      </c>
      <c r="EH9" s="5" t="e">
        <f t="shared" si="97"/>
        <v>#NUM!</v>
      </c>
      <c r="EI9" s="5">
        <v>1.0900000000000001</v>
      </c>
      <c r="EJ9" s="5">
        <f>LN(EI9)</f>
        <v>8.6177696241052412E-2</v>
      </c>
      <c r="EK9" s="5">
        <v>1.07</v>
      </c>
      <c r="EL9" s="5">
        <f>LN(EK9)</f>
        <v>6.7658648473814864E-2</v>
      </c>
      <c r="EM9" s="5">
        <v>1.2</v>
      </c>
      <c r="EN9" s="5">
        <f>LN(EM9)</f>
        <v>0.18232155679395459</v>
      </c>
      <c r="EO9" s="5">
        <f>(EN9-EL9)/(2*1.96)</f>
        <v>2.9250741918402993E-2</v>
      </c>
      <c r="EP9" s="5">
        <v>1.0640000000000001</v>
      </c>
      <c r="EQ9" s="5">
        <f t="shared" si="81"/>
        <v>6.2035390919452697E-2</v>
      </c>
      <c r="ER9" s="5">
        <v>0.90900000000000003</v>
      </c>
      <c r="ES9" s="5">
        <f t="shared" si="82"/>
        <v>-9.5410184804658182E-2</v>
      </c>
      <c r="ET9" s="5">
        <v>1.24</v>
      </c>
      <c r="EU9" s="5">
        <f t="shared" si="83"/>
        <v>0.21511137961694549</v>
      </c>
      <c r="EV9" s="5">
        <f t="shared" si="84"/>
        <v>7.9214684801429514E-2</v>
      </c>
    </row>
    <row r="10" spans="1:152" x14ac:dyDescent="0.25">
      <c r="A10" s="13">
        <v>9</v>
      </c>
      <c r="B10" s="5" t="s">
        <v>151</v>
      </c>
      <c r="C10" s="6" t="s">
        <v>146</v>
      </c>
      <c r="D10" s="6" t="s">
        <v>27</v>
      </c>
      <c r="E10" s="6" t="s">
        <v>106</v>
      </c>
      <c r="F10" s="6" t="s">
        <v>26</v>
      </c>
      <c r="G10" s="5" t="s">
        <v>143</v>
      </c>
      <c r="H10" s="5" t="s">
        <v>87</v>
      </c>
      <c r="I10" s="5">
        <v>627</v>
      </c>
      <c r="J10" s="5">
        <v>54</v>
      </c>
      <c r="K10" s="5">
        <v>8.6</v>
      </c>
      <c r="L10" s="5">
        <f t="shared" si="44"/>
        <v>1.1196661612282837</v>
      </c>
      <c r="M10" s="5"/>
      <c r="N10" s="5" t="e">
        <f t="shared" si="45"/>
        <v>#NUM!</v>
      </c>
      <c r="O10" s="5"/>
      <c r="P10" s="5" t="e">
        <f t="shared" si="46"/>
        <v>#NUM!</v>
      </c>
      <c r="Q10" s="5"/>
      <c r="R10" s="5" t="e">
        <f t="shared" si="47"/>
        <v>#NUM!</v>
      </c>
      <c r="S10" s="5" t="e">
        <f t="shared" si="48"/>
        <v>#NUM!</v>
      </c>
      <c r="T10" s="5"/>
      <c r="U10" s="5" t="e">
        <f t="shared" si="0"/>
        <v>#NUM!</v>
      </c>
      <c r="V10" s="5"/>
      <c r="W10" s="5" t="e">
        <f t="shared" si="1"/>
        <v>#NUM!</v>
      </c>
      <c r="X10" s="5"/>
      <c r="Y10" s="5" t="e">
        <f t="shared" si="2"/>
        <v>#NUM!</v>
      </c>
      <c r="Z10" s="5" t="e">
        <f t="shared" si="3"/>
        <v>#NUM!</v>
      </c>
      <c r="AA10" s="5"/>
      <c r="AB10" s="5" t="e">
        <f t="shared" si="65"/>
        <v>#NUM!</v>
      </c>
      <c r="AC10" s="5"/>
      <c r="AD10" s="5" t="e">
        <f t="shared" si="66"/>
        <v>#NUM!</v>
      </c>
      <c r="AE10" s="5"/>
      <c r="AF10" s="5" t="e">
        <f t="shared" si="67"/>
        <v>#NUM!</v>
      </c>
      <c r="AG10" s="5" t="e">
        <f t="shared" si="68"/>
        <v>#NUM!</v>
      </c>
      <c r="AH10" s="5"/>
      <c r="AI10" s="5" t="e">
        <f t="shared" si="85"/>
        <v>#NUM!</v>
      </c>
      <c r="AJ10" s="5"/>
      <c r="AK10" s="5" t="e">
        <f t="shared" si="5"/>
        <v>#NUM!</v>
      </c>
      <c r="AL10" s="5"/>
      <c r="AM10" s="5" t="e">
        <f t="shared" si="6"/>
        <v>#NUM!</v>
      </c>
      <c r="AN10" s="5" t="e">
        <f t="shared" si="49"/>
        <v>#NUM!</v>
      </c>
      <c r="AO10" s="5"/>
      <c r="AP10" s="5" t="e">
        <f t="shared" ref="AP10:AP38" si="98">LN(AO10)</f>
        <v>#NUM!</v>
      </c>
      <c r="AQ10" s="5"/>
      <c r="AR10" s="5" t="e">
        <f t="shared" ref="AR10:AR38" si="99">LN(AQ10)</f>
        <v>#NUM!</v>
      </c>
      <c r="AS10" s="5"/>
      <c r="AT10" s="5" t="e">
        <f t="shared" ref="AT10:AT38" si="100">LN(AS10)</f>
        <v>#NUM!</v>
      </c>
      <c r="AU10" s="5" t="e">
        <f t="shared" ref="AU10:AU38" si="101">(AT10-AR10)/(2*1.96)</f>
        <v>#NUM!</v>
      </c>
      <c r="AV10" s="5"/>
      <c r="AW10" s="5" t="e">
        <f t="shared" si="69"/>
        <v>#NUM!</v>
      </c>
      <c r="AX10" s="5"/>
      <c r="AY10" s="5" t="e">
        <f t="shared" si="70"/>
        <v>#NUM!</v>
      </c>
      <c r="AZ10" s="5"/>
      <c r="BA10" s="5" t="e">
        <f t="shared" si="71"/>
        <v>#NUM!</v>
      </c>
      <c r="BB10" s="5" t="e">
        <f t="shared" si="72"/>
        <v>#NUM!</v>
      </c>
      <c r="BC10" s="5"/>
      <c r="BD10" s="5" t="e">
        <f t="shared" si="11"/>
        <v>#NUM!</v>
      </c>
      <c r="BE10" s="5"/>
      <c r="BF10" s="5" t="e">
        <f t="shared" si="12"/>
        <v>#NUM!</v>
      </c>
      <c r="BG10" s="5"/>
      <c r="BH10" s="5" t="e">
        <f t="shared" si="13"/>
        <v>#NUM!</v>
      </c>
      <c r="BI10" s="5" t="e">
        <f t="shared" si="14"/>
        <v>#NUM!</v>
      </c>
      <c r="BJ10" s="5"/>
      <c r="BK10" s="5" t="e">
        <f t="shared" si="50"/>
        <v>#NUM!</v>
      </c>
      <c r="BL10" s="5"/>
      <c r="BM10" s="5" t="e">
        <f t="shared" si="15"/>
        <v>#NUM!</v>
      </c>
      <c r="BN10" s="5"/>
      <c r="BO10" s="5" t="e">
        <f t="shared" si="51"/>
        <v>#NUM!</v>
      </c>
      <c r="BP10" s="5" t="e">
        <f t="shared" si="52"/>
        <v>#NUM!</v>
      </c>
      <c r="BQ10" s="5"/>
      <c r="BR10" s="5" t="e">
        <f t="shared" si="73"/>
        <v>#NUM!</v>
      </c>
      <c r="BS10" s="5"/>
      <c r="BT10" s="5" t="e">
        <f t="shared" si="74"/>
        <v>#NUM!</v>
      </c>
      <c r="BU10" s="5"/>
      <c r="BV10" s="5" t="e">
        <f t="shared" si="75"/>
        <v>#NUM!</v>
      </c>
      <c r="BW10" s="5" t="e">
        <f t="shared" si="76"/>
        <v>#NUM!</v>
      </c>
      <c r="BX10" s="10"/>
      <c r="BY10" s="14" t="e">
        <f t="shared" si="77"/>
        <v>#NUM!</v>
      </c>
      <c r="BZ10" s="12"/>
      <c r="CA10" s="14" t="e">
        <f t="shared" si="78"/>
        <v>#NUM!</v>
      </c>
      <c r="CB10" s="8"/>
      <c r="CC10" s="14" t="e">
        <f t="shared" si="79"/>
        <v>#NUM!</v>
      </c>
      <c r="CD10" s="14" t="e">
        <f t="shared" si="80"/>
        <v>#NUM!</v>
      </c>
      <c r="CE10" s="5"/>
      <c r="CF10" s="5" t="e">
        <f t="shared" ref="CF10:CF38" si="102">LN(CE10)</f>
        <v>#NUM!</v>
      </c>
      <c r="CG10" s="5"/>
      <c r="CH10" s="5" t="e">
        <f t="shared" ref="CH10:CH38" si="103">LN(CG10)</f>
        <v>#NUM!</v>
      </c>
      <c r="CI10" s="5"/>
      <c r="CJ10" s="5" t="e">
        <f t="shared" ref="CJ10:CJ38" si="104">LN(CI10)</f>
        <v>#NUM!</v>
      </c>
      <c r="CK10" s="5" t="e">
        <f t="shared" ref="CK10:CK38" si="105">(CJ10-CH10)/(2*1.96)</f>
        <v>#NUM!</v>
      </c>
      <c r="CL10" s="5"/>
      <c r="CM10" s="5" t="e">
        <f t="shared" si="90"/>
        <v>#NUM!</v>
      </c>
      <c r="CN10" s="5"/>
      <c r="CO10" s="5" t="e">
        <f t="shared" si="91"/>
        <v>#NUM!</v>
      </c>
      <c r="CP10" s="5"/>
      <c r="CQ10" s="5" t="e">
        <f t="shared" si="92"/>
        <v>#NUM!</v>
      </c>
      <c r="CR10" s="5" t="e">
        <f t="shared" si="93"/>
        <v>#NUM!</v>
      </c>
      <c r="CS10" s="5"/>
      <c r="CT10" s="5" t="e">
        <f t="shared" si="86"/>
        <v>#NUM!</v>
      </c>
      <c r="CU10" s="5"/>
      <c r="CV10" s="5" t="e">
        <f t="shared" si="87"/>
        <v>#NUM!</v>
      </c>
      <c r="CW10" s="5"/>
      <c r="CX10" s="5" t="e">
        <f t="shared" si="88"/>
        <v>#NUM!</v>
      </c>
      <c r="CY10" s="5" t="e">
        <f t="shared" si="89"/>
        <v>#NUM!</v>
      </c>
      <c r="CZ10" s="5"/>
      <c r="DA10" s="5" t="e">
        <f t="shared" si="28"/>
        <v>#NUM!</v>
      </c>
      <c r="DB10" s="5"/>
      <c r="DC10" s="5" t="e">
        <f t="shared" si="29"/>
        <v>#NUM!</v>
      </c>
      <c r="DD10" s="5"/>
      <c r="DE10" s="5" t="e">
        <f t="shared" si="30"/>
        <v>#NUM!</v>
      </c>
      <c r="DF10" s="5" t="e">
        <f t="shared" si="31"/>
        <v>#NUM!</v>
      </c>
      <c r="DG10" s="5"/>
      <c r="DH10" s="5" t="e">
        <f t="shared" si="53"/>
        <v>#NUM!</v>
      </c>
      <c r="DI10" s="5"/>
      <c r="DJ10" s="5" t="e">
        <f t="shared" si="54"/>
        <v>#NUM!</v>
      </c>
      <c r="DK10" s="5"/>
      <c r="DL10" s="5" t="e">
        <f t="shared" si="55"/>
        <v>#NUM!</v>
      </c>
      <c r="DM10" s="5" t="e">
        <f t="shared" si="56"/>
        <v>#NUM!</v>
      </c>
      <c r="DN10" s="5"/>
      <c r="DO10" s="5" t="e">
        <f t="shared" si="57"/>
        <v>#NUM!</v>
      </c>
      <c r="DP10" s="5"/>
      <c r="DQ10" s="5" t="e">
        <f t="shared" si="58"/>
        <v>#NUM!</v>
      </c>
      <c r="DR10" s="5"/>
      <c r="DS10" s="5" t="e">
        <f t="shared" si="59"/>
        <v>#NUM!</v>
      </c>
      <c r="DT10" s="5" t="e">
        <f t="shared" si="60"/>
        <v>#NUM!</v>
      </c>
      <c r="DU10" s="5"/>
      <c r="DV10" s="5" t="e">
        <f t="shared" si="61"/>
        <v>#NUM!</v>
      </c>
      <c r="DW10" s="5"/>
      <c r="DX10" s="5" t="e">
        <f t="shared" si="62"/>
        <v>#NUM!</v>
      </c>
      <c r="DY10" s="5"/>
      <c r="DZ10" s="5" t="e">
        <f t="shared" si="63"/>
        <v>#NUM!</v>
      </c>
      <c r="EA10" s="5" t="e">
        <f t="shared" si="64"/>
        <v>#NUM!</v>
      </c>
      <c r="EB10" s="5"/>
      <c r="EC10" s="5" t="e">
        <f t="shared" si="94"/>
        <v>#NUM!</v>
      </c>
      <c r="ED10" s="5"/>
      <c r="EE10" s="5" t="e">
        <f t="shared" si="95"/>
        <v>#NUM!</v>
      </c>
      <c r="EF10" s="5"/>
      <c r="EG10" s="5" t="e">
        <f t="shared" si="96"/>
        <v>#NUM!</v>
      </c>
      <c r="EH10" s="5" t="e">
        <f t="shared" si="97"/>
        <v>#NUM!</v>
      </c>
      <c r="EI10" s="5"/>
      <c r="EJ10" s="5" t="e">
        <f t="shared" ref="EJ10:EJ38" si="106">LN(EI10)</f>
        <v>#NUM!</v>
      </c>
      <c r="EK10" s="5"/>
      <c r="EL10" s="5" t="e">
        <f t="shared" ref="EL10:EL38" si="107">LN(EK10)</f>
        <v>#NUM!</v>
      </c>
      <c r="EM10" s="5"/>
      <c r="EN10" s="5" t="e">
        <f t="shared" ref="EN10:EN38" si="108">LN(EM10)</f>
        <v>#NUM!</v>
      </c>
      <c r="EO10" s="5" t="e">
        <f t="shared" ref="EO10:EO38" si="109">(EN10-EL10)/(2*1.96)</f>
        <v>#NUM!</v>
      </c>
      <c r="EP10" s="5"/>
      <c r="EQ10" s="5" t="e">
        <f t="shared" si="81"/>
        <v>#NUM!</v>
      </c>
      <c r="ER10" s="5"/>
      <c r="ES10" s="5" t="e">
        <f t="shared" si="82"/>
        <v>#NUM!</v>
      </c>
      <c r="ET10" s="5"/>
      <c r="EU10" s="5" t="e">
        <f t="shared" si="83"/>
        <v>#NUM!</v>
      </c>
      <c r="EV10" s="5" t="e">
        <f t="shared" si="84"/>
        <v>#NUM!</v>
      </c>
    </row>
    <row r="11" spans="1:152" x14ac:dyDescent="0.25">
      <c r="A11" s="13">
        <v>10</v>
      </c>
      <c r="B11" s="5" t="s">
        <v>28</v>
      </c>
      <c r="C11" s="6" t="s">
        <v>14</v>
      </c>
      <c r="D11" s="6" t="s">
        <v>29</v>
      </c>
      <c r="E11" s="6" t="s">
        <v>107</v>
      </c>
      <c r="F11" s="5" t="s">
        <v>83</v>
      </c>
      <c r="G11" s="5" t="s">
        <v>30</v>
      </c>
      <c r="H11" s="5" t="s">
        <v>87</v>
      </c>
      <c r="I11" s="5">
        <v>210</v>
      </c>
      <c r="J11" s="5">
        <v>169</v>
      </c>
      <c r="K11" s="5">
        <v>80.48</v>
      </c>
      <c r="L11" s="5">
        <f t="shared" si="44"/>
        <v>2.7351065096349751</v>
      </c>
      <c r="M11" s="5"/>
      <c r="N11" s="5" t="e">
        <f t="shared" si="45"/>
        <v>#NUM!</v>
      </c>
      <c r="O11" s="5"/>
      <c r="P11" s="5" t="e">
        <f t="shared" si="46"/>
        <v>#NUM!</v>
      </c>
      <c r="Q11" s="5"/>
      <c r="R11" s="5" t="e">
        <f t="shared" si="47"/>
        <v>#NUM!</v>
      </c>
      <c r="S11" s="5" t="e">
        <f t="shared" si="48"/>
        <v>#NUM!</v>
      </c>
      <c r="T11" s="5"/>
      <c r="U11" s="5" t="e">
        <f t="shared" si="0"/>
        <v>#NUM!</v>
      </c>
      <c r="V11" s="5"/>
      <c r="W11" s="5" t="e">
        <f t="shared" si="1"/>
        <v>#NUM!</v>
      </c>
      <c r="X11" s="5"/>
      <c r="Y11" s="5" t="e">
        <f t="shared" si="2"/>
        <v>#NUM!</v>
      </c>
      <c r="Z11" s="5" t="e">
        <f t="shared" si="3"/>
        <v>#NUM!</v>
      </c>
      <c r="AA11" s="5"/>
      <c r="AB11" s="5" t="e">
        <f t="shared" si="65"/>
        <v>#NUM!</v>
      </c>
      <c r="AC11" s="5"/>
      <c r="AD11" s="5" t="e">
        <f t="shared" si="66"/>
        <v>#NUM!</v>
      </c>
      <c r="AE11" s="5"/>
      <c r="AF11" s="5" t="e">
        <f t="shared" si="67"/>
        <v>#NUM!</v>
      </c>
      <c r="AG11" s="5" t="e">
        <f t="shared" si="68"/>
        <v>#NUM!</v>
      </c>
      <c r="AH11" s="5">
        <v>1.2</v>
      </c>
      <c r="AI11" s="5">
        <f>LN(AH11)</f>
        <v>0.18232155679395459</v>
      </c>
      <c r="AJ11" s="5">
        <v>1.008</v>
      </c>
      <c r="AK11" s="5">
        <f>LN(AJ11)</f>
        <v>7.9681696491768813E-3</v>
      </c>
      <c r="AL11" s="5">
        <v>1.43</v>
      </c>
      <c r="AM11" s="5">
        <f>LN(AL11)</f>
        <v>0.35767444427181588</v>
      </c>
      <c r="AN11" s="5">
        <f t="shared" si="49"/>
        <v>8.9210784342509952E-2</v>
      </c>
      <c r="AO11" s="5">
        <v>0.91</v>
      </c>
      <c r="AP11" s="5">
        <f t="shared" si="98"/>
        <v>-9.431067947124129E-2</v>
      </c>
      <c r="AQ11" s="5">
        <v>0.61</v>
      </c>
      <c r="AR11" s="5">
        <f t="shared" si="99"/>
        <v>-0.49429632181478012</v>
      </c>
      <c r="AS11" s="5">
        <v>1.35</v>
      </c>
      <c r="AT11" s="5">
        <f t="shared" si="100"/>
        <v>0.30010459245033816</v>
      </c>
      <c r="AU11" s="5">
        <f t="shared" si="101"/>
        <v>0.20265329445538732</v>
      </c>
      <c r="AV11" s="5"/>
      <c r="AW11" s="5" t="e">
        <f t="shared" si="69"/>
        <v>#NUM!</v>
      </c>
      <c r="AX11" s="5"/>
      <c r="AY11" s="5" t="e">
        <f t="shared" si="70"/>
        <v>#NUM!</v>
      </c>
      <c r="AZ11" s="5"/>
      <c r="BA11" s="5" t="e">
        <f t="shared" si="71"/>
        <v>#NUM!</v>
      </c>
      <c r="BB11" s="5" t="e">
        <f t="shared" si="72"/>
        <v>#NUM!</v>
      </c>
      <c r="BC11" s="5"/>
      <c r="BD11" s="5" t="e">
        <f t="shared" si="11"/>
        <v>#NUM!</v>
      </c>
      <c r="BE11" s="5"/>
      <c r="BF11" s="5" t="e">
        <f t="shared" si="12"/>
        <v>#NUM!</v>
      </c>
      <c r="BG11" s="5"/>
      <c r="BH11" s="5" t="e">
        <f t="shared" si="13"/>
        <v>#NUM!</v>
      </c>
      <c r="BI11" s="5" t="e">
        <f t="shared" si="14"/>
        <v>#NUM!</v>
      </c>
      <c r="BJ11" s="5"/>
      <c r="BK11" s="5" t="e">
        <f t="shared" si="50"/>
        <v>#NUM!</v>
      </c>
      <c r="BL11" s="5"/>
      <c r="BM11" s="5" t="e">
        <f t="shared" si="15"/>
        <v>#NUM!</v>
      </c>
      <c r="BN11" s="5"/>
      <c r="BO11" s="5" t="e">
        <f t="shared" si="51"/>
        <v>#NUM!</v>
      </c>
      <c r="BP11" s="5" t="e">
        <f t="shared" si="52"/>
        <v>#NUM!</v>
      </c>
      <c r="BQ11" s="5"/>
      <c r="BR11" s="5" t="e">
        <f t="shared" si="73"/>
        <v>#NUM!</v>
      </c>
      <c r="BS11" s="5"/>
      <c r="BT11" s="5" t="e">
        <f t="shared" si="74"/>
        <v>#NUM!</v>
      </c>
      <c r="BU11" s="5"/>
      <c r="BV11" s="5" t="e">
        <f t="shared" si="75"/>
        <v>#NUM!</v>
      </c>
      <c r="BW11" s="5" t="e">
        <f t="shared" si="76"/>
        <v>#NUM!</v>
      </c>
      <c r="BX11" s="10"/>
      <c r="BY11" s="14" t="e">
        <f t="shared" si="77"/>
        <v>#NUM!</v>
      </c>
      <c r="BZ11" s="12"/>
      <c r="CA11" s="14" t="e">
        <f t="shared" si="78"/>
        <v>#NUM!</v>
      </c>
      <c r="CB11" s="8"/>
      <c r="CC11" s="14" t="e">
        <f t="shared" si="79"/>
        <v>#NUM!</v>
      </c>
      <c r="CD11" s="14" t="e">
        <f t="shared" si="80"/>
        <v>#NUM!</v>
      </c>
      <c r="CE11" s="5"/>
      <c r="CF11" s="5" t="e">
        <f t="shared" si="102"/>
        <v>#NUM!</v>
      </c>
      <c r="CG11" s="5"/>
      <c r="CH11" s="5" t="e">
        <f t="shared" si="103"/>
        <v>#NUM!</v>
      </c>
      <c r="CI11" s="5"/>
      <c r="CJ11" s="5" t="e">
        <f t="shared" si="104"/>
        <v>#NUM!</v>
      </c>
      <c r="CK11" s="5" t="e">
        <f t="shared" si="105"/>
        <v>#NUM!</v>
      </c>
      <c r="CL11" s="5"/>
      <c r="CM11" s="5" t="e">
        <f t="shared" si="90"/>
        <v>#NUM!</v>
      </c>
      <c r="CN11" s="5"/>
      <c r="CO11" s="5" t="e">
        <f t="shared" si="91"/>
        <v>#NUM!</v>
      </c>
      <c r="CP11" s="5"/>
      <c r="CQ11" s="5" t="e">
        <f t="shared" si="92"/>
        <v>#NUM!</v>
      </c>
      <c r="CR11" s="5" t="e">
        <f t="shared" si="93"/>
        <v>#NUM!</v>
      </c>
      <c r="CS11" s="5">
        <v>1.002</v>
      </c>
      <c r="CT11" s="5">
        <f t="shared" si="86"/>
        <v>1.9980026626730579E-3</v>
      </c>
      <c r="CU11" s="5">
        <v>1.0008999999999999</v>
      </c>
      <c r="CV11" s="5">
        <f t="shared" si="87"/>
        <v>8.9959524283599393E-4</v>
      </c>
      <c r="CW11" s="5">
        <v>1.0029999999999999</v>
      </c>
      <c r="CX11" s="5">
        <f t="shared" si="88"/>
        <v>2.9955089797983709E-3</v>
      </c>
      <c r="CY11" s="5">
        <f t="shared" si="89"/>
        <v>5.3467187167407582E-4</v>
      </c>
      <c r="CZ11" s="5"/>
      <c r="DA11" s="5" t="e">
        <f t="shared" si="28"/>
        <v>#NUM!</v>
      </c>
      <c r="DB11" s="5"/>
      <c r="DC11" s="5" t="e">
        <f t="shared" si="29"/>
        <v>#NUM!</v>
      </c>
      <c r="DD11" s="5"/>
      <c r="DE11" s="5" t="e">
        <f t="shared" si="30"/>
        <v>#NUM!</v>
      </c>
      <c r="DF11" s="5" t="e">
        <f t="shared" si="31"/>
        <v>#NUM!</v>
      </c>
      <c r="DG11" s="5"/>
      <c r="DH11" s="5" t="e">
        <f t="shared" si="53"/>
        <v>#NUM!</v>
      </c>
      <c r="DI11" s="5"/>
      <c r="DJ11" s="5" t="e">
        <f t="shared" si="54"/>
        <v>#NUM!</v>
      </c>
      <c r="DK11" s="5"/>
      <c r="DL11" s="5" t="e">
        <f t="shared" si="55"/>
        <v>#NUM!</v>
      </c>
      <c r="DM11" s="5" t="e">
        <f t="shared" si="56"/>
        <v>#NUM!</v>
      </c>
      <c r="DN11" s="5"/>
      <c r="DO11" s="5" t="e">
        <f t="shared" si="57"/>
        <v>#NUM!</v>
      </c>
      <c r="DP11" s="5"/>
      <c r="DQ11" s="5" t="e">
        <f t="shared" si="58"/>
        <v>#NUM!</v>
      </c>
      <c r="DR11" s="5"/>
      <c r="DS11" s="5" t="e">
        <f t="shared" si="59"/>
        <v>#NUM!</v>
      </c>
      <c r="DT11" s="5" t="e">
        <f t="shared" si="60"/>
        <v>#NUM!</v>
      </c>
      <c r="DU11" s="5"/>
      <c r="DV11" s="5" t="e">
        <f t="shared" si="61"/>
        <v>#NUM!</v>
      </c>
      <c r="DW11" s="5"/>
      <c r="DX11" s="5" t="e">
        <f t="shared" si="62"/>
        <v>#NUM!</v>
      </c>
      <c r="DY11" s="5"/>
      <c r="DZ11" s="5" t="e">
        <f t="shared" si="63"/>
        <v>#NUM!</v>
      </c>
      <c r="EA11" s="5" t="e">
        <f t="shared" si="64"/>
        <v>#NUM!</v>
      </c>
      <c r="EB11" s="5"/>
      <c r="EC11" s="5" t="e">
        <f t="shared" si="94"/>
        <v>#NUM!</v>
      </c>
      <c r="ED11" s="5"/>
      <c r="EE11" s="5" t="e">
        <f t="shared" si="95"/>
        <v>#NUM!</v>
      </c>
      <c r="EF11" s="5"/>
      <c r="EG11" s="5" t="e">
        <f t="shared" si="96"/>
        <v>#NUM!</v>
      </c>
      <c r="EH11" s="5" t="e">
        <f t="shared" si="97"/>
        <v>#NUM!</v>
      </c>
      <c r="EI11" s="5"/>
      <c r="EJ11" s="5" t="e">
        <f t="shared" si="106"/>
        <v>#NUM!</v>
      </c>
      <c r="EK11" s="5"/>
      <c r="EL11" s="5" t="e">
        <f t="shared" si="107"/>
        <v>#NUM!</v>
      </c>
      <c r="EM11" s="5"/>
      <c r="EN11" s="5" t="e">
        <f t="shared" si="108"/>
        <v>#NUM!</v>
      </c>
      <c r="EO11" s="5" t="e">
        <f t="shared" si="109"/>
        <v>#NUM!</v>
      </c>
      <c r="EP11" s="5"/>
      <c r="EQ11" s="5" t="e">
        <f t="shared" si="81"/>
        <v>#NUM!</v>
      </c>
      <c r="ER11" s="5"/>
      <c r="ES11" s="5" t="e">
        <f t="shared" si="82"/>
        <v>#NUM!</v>
      </c>
      <c r="ET11" s="5"/>
      <c r="EU11" s="5" t="e">
        <f t="shared" si="83"/>
        <v>#NUM!</v>
      </c>
      <c r="EV11" s="5" t="e">
        <f t="shared" si="84"/>
        <v>#NUM!</v>
      </c>
    </row>
    <row r="12" spans="1:152" x14ac:dyDescent="0.25">
      <c r="A12" s="13">
        <v>11</v>
      </c>
      <c r="B12" s="5" t="s">
        <v>31</v>
      </c>
      <c r="C12" s="6" t="s">
        <v>25</v>
      </c>
      <c r="D12" s="6" t="str">
        <f>[1]Sheet1!$D$57</f>
        <v>Jimma University Specialized Hospital</v>
      </c>
      <c r="E12" s="6" t="str">
        <f>$E$11</f>
        <v xml:space="preserve"> 15 years and above . </v>
      </c>
      <c r="F12" s="5" t="s">
        <v>5</v>
      </c>
      <c r="G12" s="5" t="s">
        <v>144</v>
      </c>
      <c r="H12" s="5" t="s">
        <v>87</v>
      </c>
      <c r="I12" s="5">
        <v>272</v>
      </c>
      <c r="J12" s="5">
        <v>55</v>
      </c>
      <c r="K12" s="5">
        <v>20.22</v>
      </c>
      <c r="L12" s="5">
        <f t="shared" si="44"/>
        <v>2.435303761702984</v>
      </c>
      <c r="M12" s="5"/>
      <c r="N12" s="5" t="e">
        <f t="shared" si="45"/>
        <v>#NUM!</v>
      </c>
      <c r="O12" s="5"/>
      <c r="P12" s="5" t="e">
        <f t="shared" si="46"/>
        <v>#NUM!</v>
      </c>
      <c r="Q12" s="5"/>
      <c r="R12" s="5" t="e">
        <f t="shared" si="47"/>
        <v>#NUM!</v>
      </c>
      <c r="S12" s="5" t="e">
        <f t="shared" si="48"/>
        <v>#NUM!</v>
      </c>
      <c r="T12" s="5">
        <v>0.7</v>
      </c>
      <c r="U12" s="5">
        <f>LN(T12)</f>
        <v>-0.35667494393873245</v>
      </c>
      <c r="V12" s="5">
        <v>0.3</v>
      </c>
      <c r="W12" s="5">
        <f>LN(V12)</f>
        <v>-1.2039728043259361</v>
      </c>
      <c r="X12" s="5">
        <v>1.8</v>
      </c>
      <c r="Y12" s="5">
        <f>LN(X12)</f>
        <v>0.58778666490211906</v>
      </c>
      <c r="Z12" s="5">
        <f>(Y12-W12)/(2*1.96)</f>
        <v>0.45708149725205488</v>
      </c>
      <c r="AA12" s="5">
        <v>0.2</v>
      </c>
      <c r="AB12" s="5">
        <f t="shared" si="65"/>
        <v>-1.6094379124341003</v>
      </c>
      <c r="AC12" s="5">
        <v>0.04</v>
      </c>
      <c r="AD12" s="5">
        <f t="shared" si="66"/>
        <v>-3.2188758248682006</v>
      </c>
      <c r="AE12" s="5">
        <v>0.5</v>
      </c>
      <c r="AF12" s="5">
        <f t="shared" si="67"/>
        <v>-0.69314718055994529</v>
      </c>
      <c r="AG12" s="5">
        <f t="shared" si="68"/>
        <v>0.64431853171128961</v>
      </c>
      <c r="AH12" s="5">
        <v>0.3</v>
      </c>
      <c r="AI12" s="5">
        <f t="shared" ref="AI12:AI38" si="110">LN(AH12)</f>
        <v>-1.2039728043259361</v>
      </c>
      <c r="AJ12" s="5">
        <v>0.1</v>
      </c>
      <c r="AK12" s="5">
        <f t="shared" ref="AK12:AK38" si="111">LN(AJ12)</f>
        <v>-2.3025850929940455</v>
      </c>
      <c r="AL12" s="5">
        <v>0.8</v>
      </c>
      <c r="AM12" s="5">
        <f t="shared" ref="AM12:AM38" si="112">LN(AL12)</f>
        <v>-0.22314355131420971</v>
      </c>
      <c r="AN12" s="5">
        <f t="shared" si="49"/>
        <v>0.53046978104077447</v>
      </c>
      <c r="AO12" s="5"/>
      <c r="AP12" s="5" t="e">
        <f t="shared" si="98"/>
        <v>#NUM!</v>
      </c>
      <c r="AQ12" s="5"/>
      <c r="AR12" s="5" t="e">
        <f t="shared" si="99"/>
        <v>#NUM!</v>
      </c>
      <c r="AS12" s="5"/>
      <c r="AT12" s="5" t="e">
        <f t="shared" si="100"/>
        <v>#NUM!</v>
      </c>
      <c r="AU12" s="5" t="e">
        <f t="shared" si="101"/>
        <v>#NUM!</v>
      </c>
      <c r="AV12" s="5"/>
      <c r="AW12" s="5" t="e">
        <f t="shared" si="69"/>
        <v>#NUM!</v>
      </c>
      <c r="AX12" s="5"/>
      <c r="AY12" s="5" t="e">
        <f t="shared" si="70"/>
        <v>#NUM!</v>
      </c>
      <c r="AZ12" s="5"/>
      <c r="BA12" s="5" t="e">
        <f t="shared" si="71"/>
        <v>#NUM!</v>
      </c>
      <c r="BB12" s="5" t="e">
        <f t="shared" si="72"/>
        <v>#NUM!</v>
      </c>
      <c r="BC12" s="5">
        <v>9.1</v>
      </c>
      <c r="BD12" s="5">
        <f>LN(BC12)</f>
        <v>2.2082744135228043</v>
      </c>
      <c r="BE12" s="5">
        <v>2.7</v>
      </c>
      <c r="BF12" s="5">
        <f>LN(BE12)</f>
        <v>0.99325177301028345</v>
      </c>
      <c r="BG12" s="5">
        <v>30.7</v>
      </c>
      <c r="BH12" s="5">
        <f>LN(BG12)</f>
        <v>3.4242626545931514</v>
      </c>
      <c r="BI12" s="5">
        <f>(BH12-BF12)/(2*1.96)</f>
        <v>0.62015583713848665</v>
      </c>
      <c r="BJ12" s="5"/>
      <c r="BK12" s="5" t="e">
        <f t="shared" si="50"/>
        <v>#NUM!</v>
      </c>
      <c r="BL12" s="5"/>
      <c r="BM12" s="5" t="e">
        <f t="shared" si="15"/>
        <v>#NUM!</v>
      </c>
      <c r="BN12" s="5"/>
      <c r="BO12" s="5" t="e">
        <f t="shared" si="51"/>
        <v>#NUM!</v>
      </c>
      <c r="BP12" s="5" t="e">
        <f t="shared" si="52"/>
        <v>#NUM!</v>
      </c>
      <c r="BQ12" s="5"/>
      <c r="BR12" s="5" t="e">
        <f t="shared" si="73"/>
        <v>#NUM!</v>
      </c>
      <c r="BS12" s="5"/>
      <c r="BT12" s="5" t="e">
        <f t="shared" si="74"/>
        <v>#NUM!</v>
      </c>
      <c r="BU12" s="5"/>
      <c r="BV12" s="5" t="e">
        <f t="shared" si="75"/>
        <v>#NUM!</v>
      </c>
      <c r="BW12" s="5" t="e">
        <f t="shared" si="76"/>
        <v>#NUM!</v>
      </c>
      <c r="BX12" s="10"/>
      <c r="BY12" s="14" t="e">
        <f t="shared" si="77"/>
        <v>#NUM!</v>
      </c>
      <c r="BZ12" s="12"/>
      <c r="CA12" s="14" t="e">
        <f t="shared" si="78"/>
        <v>#NUM!</v>
      </c>
      <c r="CB12" s="8"/>
      <c r="CC12" s="14" t="e">
        <f t="shared" si="79"/>
        <v>#NUM!</v>
      </c>
      <c r="CD12" s="14" t="e">
        <f t="shared" si="80"/>
        <v>#NUM!</v>
      </c>
      <c r="CE12" s="5">
        <v>1.05</v>
      </c>
      <c r="CF12" s="5">
        <f t="shared" si="102"/>
        <v>4.8790164169432049E-2</v>
      </c>
      <c r="CG12" s="5">
        <v>0.5</v>
      </c>
      <c r="CH12" s="5">
        <f t="shared" si="103"/>
        <v>-0.69314718055994529</v>
      </c>
      <c r="CI12" s="5">
        <v>2.1</v>
      </c>
      <c r="CJ12" s="5">
        <f t="shared" si="104"/>
        <v>0.74193734472937733</v>
      </c>
      <c r="CK12" s="5">
        <f t="shared" si="105"/>
        <v>0.36609299114523536</v>
      </c>
      <c r="CL12" s="5">
        <v>3.2</v>
      </c>
      <c r="CM12" s="5">
        <f t="shared" si="90"/>
        <v>1.1631508098056809</v>
      </c>
      <c r="CN12" s="5">
        <v>1.2</v>
      </c>
      <c r="CO12" s="5">
        <f t="shared" si="91"/>
        <v>0.18232155679395459</v>
      </c>
      <c r="CP12" s="5">
        <v>8.6999999999999993</v>
      </c>
      <c r="CQ12" s="5">
        <f t="shared" si="92"/>
        <v>2.1633230256605378</v>
      </c>
      <c r="CR12" s="5">
        <f t="shared" si="93"/>
        <v>0.50535751756800595</v>
      </c>
      <c r="CS12" s="5"/>
      <c r="CT12" s="5" t="e">
        <f t="shared" si="86"/>
        <v>#NUM!</v>
      </c>
      <c r="CU12" s="5"/>
      <c r="CV12" s="5" t="e">
        <f t="shared" si="87"/>
        <v>#NUM!</v>
      </c>
      <c r="CW12" s="5"/>
      <c r="CX12" s="5" t="e">
        <f t="shared" si="88"/>
        <v>#NUM!</v>
      </c>
      <c r="CY12" s="5" t="e">
        <f t="shared" si="89"/>
        <v>#NUM!</v>
      </c>
      <c r="CZ12" s="5"/>
      <c r="DA12" s="5" t="e">
        <f t="shared" si="28"/>
        <v>#NUM!</v>
      </c>
      <c r="DB12" s="5"/>
      <c r="DC12" s="5" t="e">
        <f t="shared" si="29"/>
        <v>#NUM!</v>
      </c>
      <c r="DD12" s="5"/>
      <c r="DE12" s="5" t="e">
        <f t="shared" si="30"/>
        <v>#NUM!</v>
      </c>
      <c r="DF12" s="5" t="e">
        <f t="shared" si="31"/>
        <v>#NUM!</v>
      </c>
      <c r="DG12" s="5">
        <v>2.6</v>
      </c>
      <c r="DH12" s="5">
        <f t="shared" si="53"/>
        <v>0.95551144502743635</v>
      </c>
      <c r="DI12" s="5">
        <v>0.5</v>
      </c>
      <c r="DJ12" s="5">
        <f t="shared" si="54"/>
        <v>-0.69314718055994529</v>
      </c>
      <c r="DK12" s="5">
        <v>12.2</v>
      </c>
      <c r="DL12" s="5">
        <f t="shared" si="55"/>
        <v>2.5014359517392109</v>
      </c>
      <c r="DM12" s="5">
        <f t="shared" si="56"/>
        <v>0.8149446766069276</v>
      </c>
      <c r="DN12" s="5"/>
      <c r="DO12" s="5" t="e">
        <f t="shared" si="57"/>
        <v>#NUM!</v>
      </c>
      <c r="DP12" s="5"/>
      <c r="DQ12" s="5" t="e">
        <f t="shared" si="58"/>
        <v>#NUM!</v>
      </c>
      <c r="DR12" s="5"/>
      <c r="DS12" s="5" t="e">
        <f t="shared" si="59"/>
        <v>#NUM!</v>
      </c>
      <c r="DT12" s="5" t="e">
        <f t="shared" si="60"/>
        <v>#NUM!</v>
      </c>
      <c r="DU12" s="5"/>
      <c r="DV12" s="5" t="e">
        <f t="shared" si="61"/>
        <v>#NUM!</v>
      </c>
      <c r="DW12" s="5"/>
      <c r="DX12" s="5" t="e">
        <f t="shared" si="62"/>
        <v>#NUM!</v>
      </c>
      <c r="DY12" s="5"/>
      <c r="DZ12" s="5" t="e">
        <f t="shared" si="63"/>
        <v>#NUM!</v>
      </c>
      <c r="EA12" s="5" t="e">
        <f t="shared" si="64"/>
        <v>#NUM!</v>
      </c>
      <c r="EB12" s="5">
        <v>0.59</v>
      </c>
      <c r="EC12" s="5">
        <f t="shared" si="94"/>
        <v>-0.52763274208237199</v>
      </c>
      <c r="ED12" s="5">
        <v>0.28999999999999998</v>
      </c>
      <c r="EE12" s="5">
        <f t="shared" si="95"/>
        <v>-1.2378743560016174</v>
      </c>
      <c r="EF12" s="5">
        <v>1.25</v>
      </c>
      <c r="EG12" s="5">
        <f t="shared" si="96"/>
        <v>0.22314355131420976</v>
      </c>
      <c r="EH12" s="5">
        <f t="shared" si="97"/>
        <v>0.37270864982546614</v>
      </c>
      <c r="EI12" s="5">
        <v>0.8</v>
      </c>
      <c r="EJ12" s="5">
        <f t="shared" si="106"/>
        <v>-0.22314355131420971</v>
      </c>
      <c r="EK12" s="5">
        <v>0.4</v>
      </c>
      <c r="EL12" s="5">
        <f t="shared" si="107"/>
        <v>-0.916290731874155</v>
      </c>
      <c r="EM12" s="5">
        <v>1.9</v>
      </c>
      <c r="EN12" s="5">
        <f t="shared" si="108"/>
        <v>0.64185388617239469</v>
      </c>
      <c r="EO12" s="5">
        <f t="shared" si="109"/>
        <v>0.39748587195065044</v>
      </c>
      <c r="EP12" s="5"/>
      <c r="EQ12" s="5" t="e">
        <f t="shared" si="81"/>
        <v>#NUM!</v>
      </c>
      <c r="ER12" s="5"/>
      <c r="ES12" s="5" t="e">
        <f t="shared" si="82"/>
        <v>#NUM!</v>
      </c>
      <c r="ET12" s="5"/>
      <c r="EU12" s="5" t="e">
        <f t="shared" si="83"/>
        <v>#NUM!</v>
      </c>
      <c r="EV12" s="5" t="e">
        <f t="shared" si="84"/>
        <v>#NUM!</v>
      </c>
    </row>
    <row r="13" spans="1:152" x14ac:dyDescent="0.25">
      <c r="A13" s="13">
        <v>12</v>
      </c>
      <c r="B13" s="5" t="s">
        <v>32</v>
      </c>
      <c r="C13" s="6" t="s">
        <v>11</v>
      </c>
      <c r="D13" s="6" t="s">
        <v>34</v>
      </c>
      <c r="E13" s="6" t="str">
        <f>$E$11</f>
        <v xml:space="preserve"> 15 years and above . </v>
      </c>
      <c r="F13" s="5" t="s">
        <v>33</v>
      </c>
      <c r="G13" s="5" t="s">
        <v>136</v>
      </c>
      <c r="H13" s="5" t="s">
        <v>87</v>
      </c>
      <c r="I13" s="5">
        <v>243</v>
      </c>
      <c r="J13" s="5">
        <v>87</v>
      </c>
      <c r="K13" s="5">
        <v>35.39</v>
      </c>
      <c r="L13" s="5">
        <f t="shared" si="44"/>
        <v>3.0675172599217264</v>
      </c>
      <c r="M13" s="5"/>
      <c r="N13" s="5" t="e">
        <f t="shared" si="45"/>
        <v>#NUM!</v>
      </c>
      <c r="O13" s="5"/>
      <c r="P13" s="5" t="e">
        <f t="shared" si="46"/>
        <v>#NUM!</v>
      </c>
      <c r="Q13" s="5"/>
      <c r="R13" s="5" t="e">
        <f t="shared" si="47"/>
        <v>#NUM!</v>
      </c>
      <c r="S13" s="5" t="e">
        <f t="shared" si="48"/>
        <v>#NUM!</v>
      </c>
      <c r="T13" s="5">
        <v>1.02</v>
      </c>
      <c r="U13" s="5">
        <f t="shared" ref="U13:U38" si="113">LN(T13)</f>
        <v>1.980262729617973E-2</v>
      </c>
      <c r="V13" s="5">
        <v>0.98</v>
      </c>
      <c r="W13" s="5">
        <f t="shared" ref="W13:W38" si="114">LN(V13)</f>
        <v>-2.0202707317519466E-2</v>
      </c>
      <c r="X13" s="5">
        <v>1.06</v>
      </c>
      <c r="Y13" s="5">
        <f t="shared" si="2"/>
        <v>5.8268908123975824E-2</v>
      </c>
      <c r="Z13" s="5">
        <f t="shared" ref="Z13:Z38" si="115">(Y13-W13)/(2*1.96)</f>
        <v>2.0018269245279413E-2</v>
      </c>
      <c r="AA13" s="5">
        <v>0.62</v>
      </c>
      <c r="AB13" s="5">
        <f t="shared" si="65"/>
        <v>-0.4780358009429998</v>
      </c>
      <c r="AC13" s="5">
        <v>0.56999999999999995</v>
      </c>
      <c r="AD13" s="5">
        <f t="shared" si="66"/>
        <v>-0.56211891815354131</v>
      </c>
      <c r="AE13" s="5">
        <v>0.68</v>
      </c>
      <c r="AF13" s="5">
        <f t="shared" si="67"/>
        <v>-0.38566248081198462</v>
      </c>
      <c r="AG13" s="5">
        <f t="shared" si="68"/>
        <v>4.5014397281009359E-2</v>
      </c>
      <c r="AH13" s="5">
        <v>0.91</v>
      </c>
      <c r="AI13" s="5">
        <f t="shared" si="110"/>
        <v>-9.431067947124129E-2</v>
      </c>
      <c r="AJ13" s="5">
        <v>0.87</v>
      </c>
      <c r="AK13" s="5">
        <f t="shared" si="111"/>
        <v>-0.13926206733350766</v>
      </c>
      <c r="AL13" s="5">
        <v>0.95</v>
      </c>
      <c r="AM13" s="5">
        <f t="shared" si="112"/>
        <v>-5.1293294387550578E-2</v>
      </c>
      <c r="AN13" s="5">
        <f t="shared" si="49"/>
        <v>2.2441013506621702E-2</v>
      </c>
      <c r="AO13" s="5">
        <v>1.0118799999999999</v>
      </c>
      <c r="AP13" s="5">
        <f t="shared" si="98"/>
        <v>1.1809986759357708E-2</v>
      </c>
      <c r="AQ13" s="5">
        <v>0.98</v>
      </c>
      <c r="AR13" s="5">
        <f t="shared" si="99"/>
        <v>-2.0202707317519466E-2</v>
      </c>
      <c r="AS13" s="5">
        <v>1.06</v>
      </c>
      <c r="AT13" s="5">
        <f t="shared" si="100"/>
        <v>5.8268908123975824E-2</v>
      </c>
      <c r="AU13" s="5">
        <f t="shared" si="101"/>
        <v>2.0018269245279413E-2</v>
      </c>
      <c r="AV13" s="5"/>
      <c r="AW13" s="5" t="e">
        <f t="shared" si="69"/>
        <v>#NUM!</v>
      </c>
      <c r="AX13" s="5"/>
      <c r="AY13" s="5" t="e">
        <f t="shared" si="70"/>
        <v>#NUM!</v>
      </c>
      <c r="AZ13" s="5"/>
      <c r="BA13" s="5" t="e">
        <f t="shared" si="71"/>
        <v>#NUM!</v>
      </c>
      <c r="BB13" s="5" t="e">
        <f t="shared" si="72"/>
        <v>#NUM!</v>
      </c>
      <c r="BC13" s="5"/>
      <c r="BD13" s="5" t="e">
        <f t="shared" ref="BD13:BD38" si="116">LN(BC13)</f>
        <v>#NUM!</v>
      </c>
      <c r="BE13" s="5"/>
      <c r="BF13" s="5" t="e">
        <f t="shared" ref="BF13:BF38" si="117">LN(BE13)</f>
        <v>#NUM!</v>
      </c>
      <c r="BG13" s="5"/>
      <c r="BH13" s="5" t="e">
        <f t="shared" ref="BH13:BH38" si="118">LN(BG13)</f>
        <v>#NUM!</v>
      </c>
      <c r="BI13" s="5" t="e">
        <f t="shared" ref="BI13:BI38" si="119">(BH13-BF13)/(2*1.96)</f>
        <v>#NUM!</v>
      </c>
      <c r="BJ13" s="5"/>
      <c r="BK13" s="5" t="e">
        <f t="shared" si="50"/>
        <v>#NUM!</v>
      </c>
      <c r="BL13" s="5"/>
      <c r="BM13" s="5" t="e">
        <f t="shared" si="15"/>
        <v>#NUM!</v>
      </c>
      <c r="BN13" s="5"/>
      <c r="BO13" s="5" t="e">
        <f t="shared" si="51"/>
        <v>#NUM!</v>
      </c>
      <c r="BP13" s="5" t="e">
        <f t="shared" si="52"/>
        <v>#NUM!</v>
      </c>
      <c r="BQ13" s="5">
        <v>0.92</v>
      </c>
      <c r="BR13" s="5">
        <f t="shared" si="73"/>
        <v>-8.3381608939051013E-2</v>
      </c>
      <c r="BS13" s="5">
        <v>0.89</v>
      </c>
      <c r="BT13" s="5">
        <f t="shared" si="74"/>
        <v>-0.11653381625595151</v>
      </c>
      <c r="BU13" s="5">
        <v>9.9700000000000006</v>
      </c>
      <c r="BV13" s="5">
        <f t="shared" si="75"/>
        <v>2.2995805839737469</v>
      </c>
      <c r="BW13" s="5">
        <f t="shared" si="76"/>
        <v>0.61635571434431091</v>
      </c>
      <c r="BX13" s="10"/>
      <c r="BY13" s="14" t="e">
        <f t="shared" si="77"/>
        <v>#NUM!</v>
      </c>
      <c r="BZ13" s="12"/>
      <c r="CA13" s="14" t="e">
        <f t="shared" si="78"/>
        <v>#NUM!</v>
      </c>
      <c r="CB13" s="8"/>
      <c r="CC13" s="14" t="e">
        <f t="shared" si="79"/>
        <v>#NUM!</v>
      </c>
      <c r="CD13" s="14" t="e">
        <f t="shared" si="80"/>
        <v>#NUM!</v>
      </c>
      <c r="CE13" s="5"/>
      <c r="CF13" s="5" t="e">
        <f t="shared" si="102"/>
        <v>#NUM!</v>
      </c>
      <c r="CG13" s="5"/>
      <c r="CH13" s="5" t="e">
        <f t="shared" si="103"/>
        <v>#NUM!</v>
      </c>
      <c r="CI13" s="5"/>
      <c r="CJ13" s="5" t="e">
        <f t="shared" si="104"/>
        <v>#NUM!</v>
      </c>
      <c r="CK13" s="5" t="e">
        <f t="shared" si="105"/>
        <v>#NUM!</v>
      </c>
      <c r="CL13" s="5"/>
      <c r="CM13" s="5" t="e">
        <f t="shared" si="90"/>
        <v>#NUM!</v>
      </c>
      <c r="CN13" s="5"/>
      <c r="CO13" s="5" t="e">
        <f t="shared" si="91"/>
        <v>#NUM!</v>
      </c>
      <c r="CP13" s="5"/>
      <c r="CQ13" s="5" t="e">
        <f t="shared" si="92"/>
        <v>#NUM!</v>
      </c>
      <c r="CR13" s="5" t="e">
        <f t="shared" si="93"/>
        <v>#NUM!</v>
      </c>
      <c r="CS13" s="5">
        <v>1.1009</v>
      </c>
      <c r="CT13" s="5">
        <f t="shared" si="86"/>
        <v>9.61280270942204E-2</v>
      </c>
      <c r="CU13" s="5">
        <v>1.034</v>
      </c>
      <c r="CV13" s="5">
        <f t="shared" si="87"/>
        <v>3.3434776086237419E-2</v>
      </c>
      <c r="CW13" s="5">
        <v>1.1719999999999999</v>
      </c>
      <c r="CX13" s="5">
        <f t="shared" si="88"/>
        <v>0.15871169115482081</v>
      </c>
      <c r="CY13" s="5">
        <f t="shared" si="89"/>
        <v>3.1958396701169234E-2</v>
      </c>
      <c r="CZ13" s="5"/>
      <c r="DA13" s="5" t="e">
        <f t="shared" si="28"/>
        <v>#NUM!</v>
      </c>
      <c r="DB13" s="5"/>
      <c r="DC13" s="5" t="e">
        <f t="shared" si="29"/>
        <v>#NUM!</v>
      </c>
      <c r="DD13" s="5"/>
      <c r="DE13" s="5" t="e">
        <f t="shared" si="30"/>
        <v>#NUM!</v>
      </c>
      <c r="DF13" s="5" t="e">
        <f t="shared" si="31"/>
        <v>#NUM!</v>
      </c>
      <c r="DG13" s="5">
        <v>1.02</v>
      </c>
      <c r="DH13" s="5">
        <f t="shared" si="53"/>
        <v>1.980262729617973E-2</v>
      </c>
      <c r="DI13" s="5">
        <v>0.97</v>
      </c>
      <c r="DJ13" s="5">
        <f t="shared" si="54"/>
        <v>-3.0459207484708574E-2</v>
      </c>
      <c r="DK13" s="5">
        <v>1.06</v>
      </c>
      <c r="DL13" s="5">
        <f t="shared" si="55"/>
        <v>5.8268908123975824E-2</v>
      </c>
      <c r="DM13" s="5">
        <f t="shared" si="56"/>
        <v>2.2634723369562348E-2</v>
      </c>
      <c r="DN13" s="5"/>
      <c r="DO13" s="5" t="e">
        <f t="shared" si="57"/>
        <v>#NUM!</v>
      </c>
      <c r="DP13" s="5"/>
      <c r="DQ13" s="5" t="e">
        <f t="shared" si="58"/>
        <v>#NUM!</v>
      </c>
      <c r="DR13" s="5"/>
      <c r="DS13" s="5" t="e">
        <f t="shared" si="59"/>
        <v>#NUM!</v>
      </c>
      <c r="DT13" s="5" t="e">
        <f t="shared" si="60"/>
        <v>#NUM!</v>
      </c>
      <c r="DU13" s="5">
        <v>1.06</v>
      </c>
      <c r="DV13" s="5">
        <f t="shared" si="61"/>
        <v>5.8268908123975824E-2</v>
      </c>
      <c r="DW13" s="5">
        <v>1.03</v>
      </c>
      <c r="DX13" s="5">
        <f t="shared" si="62"/>
        <v>2.9558802241544429E-2</v>
      </c>
      <c r="DY13" s="5">
        <v>1.1000000000000001</v>
      </c>
      <c r="DZ13" s="5">
        <f t="shared" si="63"/>
        <v>9.5310179804324935E-2</v>
      </c>
      <c r="EA13" s="5">
        <f t="shared" si="64"/>
        <v>1.6773310602750127E-2</v>
      </c>
      <c r="EB13" s="5">
        <v>1.1009</v>
      </c>
      <c r="EC13" s="5">
        <f t="shared" si="94"/>
        <v>9.61280270942204E-2</v>
      </c>
      <c r="ED13" s="5">
        <v>1.034</v>
      </c>
      <c r="EE13" s="5">
        <f t="shared" si="95"/>
        <v>3.3434776086237419E-2</v>
      </c>
      <c r="EF13" s="5">
        <v>1.1719999999999999</v>
      </c>
      <c r="EG13" s="5">
        <f t="shared" si="96"/>
        <v>0.15871169115482081</v>
      </c>
      <c r="EH13" s="5">
        <f t="shared" si="97"/>
        <v>3.1958396701169234E-2</v>
      </c>
      <c r="EI13" s="5"/>
      <c r="EJ13" s="5" t="e">
        <f t="shared" si="106"/>
        <v>#NUM!</v>
      </c>
      <c r="EK13" s="5"/>
      <c r="EL13" s="5" t="e">
        <f t="shared" si="107"/>
        <v>#NUM!</v>
      </c>
      <c r="EM13" s="5"/>
      <c r="EN13" s="5" t="e">
        <f t="shared" si="108"/>
        <v>#NUM!</v>
      </c>
      <c r="EO13" s="5" t="e">
        <f t="shared" si="109"/>
        <v>#NUM!</v>
      </c>
      <c r="EP13" s="5"/>
      <c r="EQ13" s="5" t="e">
        <f t="shared" si="81"/>
        <v>#NUM!</v>
      </c>
      <c r="ER13" s="5"/>
      <c r="ES13" s="5" t="e">
        <f t="shared" si="82"/>
        <v>#NUM!</v>
      </c>
      <c r="ET13" s="5"/>
      <c r="EU13" s="5" t="e">
        <f t="shared" si="83"/>
        <v>#NUM!</v>
      </c>
      <c r="EV13" s="5" t="e">
        <f t="shared" si="84"/>
        <v>#NUM!</v>
      </c>
    </row>
    <row r="14" spans="1:152" x14ac:dyDescent="0.25">
      <c r="A14" s="13">
        <v>13</v>
      </c>
      <c r="B14" s="5" t="s">
        <v>35</v>
      </c>
      <c r="C14" s="6" t="s">
        <v>25</v>
      </c>
      <c r="D14" s="6" t="s">
        <v>36</v>
      </c>
      <c r="E14" s="6" t="str">
        <f>$E$11</f>
        <v xml:space="preserve"> 15 years and above . </v>
      </c>
      <c r="F14" s="5" t="s">
        <v>82</v>
      </c>
      <c r="G14" s="5" t="s">
        <v>135</v>
      </c>
      <c r="H14" s="5" t="s">
        <v>87</v>
      </c>
      <c r="I14" s="5">
        <v>501</v>
      </c>
      <c r="J14" s="5">
        <v>79</v>
      </c>
      <c r="K14" s="5">
        <v>15.77</v>
      </c>
      <c r="L14" s="5">
        <f t="shared" si="44"/>
        <v>1.6282848574025084</v>
      </c>
      <c r="M14" s="5"/>
      <c r="N14" s="5" t="e">
        <f t="shared" si="45"/>
        <v>#NUM!</v>
      </c>
      <c r="O14" s="5"/>
      <c r="P14" s="5" t="e">
        <f t="shared" si="46"/>
        <v>#NUM!</v>
      </c>
      <c r="Q14" s="5"/>
      <c r="R14" s="5" t="e">
        <f t="shared" si="47"/>
        <v>#NUM!</v>
      </c>
      <c r="S14" s="5" t="e">
        <f t="shared" si="48"/>
        <v>#NUM!</v>
      </c>
      <c r="T14" s="5"/>
      <c r="U14" s="5" t="e">
        <f t="shared" si="113"/>
        <v>#NUM!</v>
      </c>
      <c r="V14" s="5"/>
      <c r="W14" s="5" t="e">
        <f t="shared" si="114"/>
        <v>#NUM!</v>
      </c>
      <c r="X14" s="5"/>
      <c r="Y14" s="5" t="e">
        <f t="shared" si="2"/>
        <v>#NUM!</v>
      </c>
      <c r="Z14" s="5" t="e">
        <f t="shared" si="115"/>
        <v>#NUM!</v>
      </c>
      <c r="AA14" s="5">
        <v>4.42</v>
      </c>
      <c r="AB14" s="5">
        <f t="shared" si="65"/>
        <v>1.4861396960896067</v>
      </c>
      <c r="AC14" s="5">
        <v>1.65</v>
      </c>
      <c r="AD14" s="5">
        <f t="shared" si="66"/>
        <v>0.50077528791248915</v>
      </c>
      <c r="AE14" s="5">
        <v>11.84</v>
      </c>
      <c r="AF14" s="5">
        <f t="shared" si="67"/>
        <v>2.4714836294558595</v>
      </c>
      <c r="AG14" s="5">
        <f t="shared" si="68"/>
        <v>0.50273171978147202</v>
      </c>
      <c r="AH14" s="5">
        <v>2.92</v>
      </c>
      <c r="AI14" s="5">
        <f t="shared" si="110"/>
        <v>1.0715836162801904</v>
      </c>
      <c r="AJ14" s="5">
        <v>1.1399999999999999</v>
      </c>
      <c r="AK14" s="5">
        <f t="shared" si="111"/>
        <v>0.131028262406404</v>
      </c>
      <c r="AL14" s="5">
        <v>7.45</v>
      </c>
      <c r="AM14" s="5">
        <f t="shared" si="112"/>
        <v>2.0082140323914683</v>
      </c>
      <c r="AN14" s="5">
        <f t="shared" si="49"/>
        <v>0.47887392091455722</v>
      </c>
      <c r="AO14" s="5"/>
      <c r="AP14" s="5" t="e">
        <f t="shared" si="98"/>
        <v>#NUM!</v>
      </c>
      <c r="AQ14" s="5"/>
      <c r="AR14" s="5" t="e">
        <f t="shared" si="99"/>
        <v>#NUM!</v>
      </c>
      <c r="AS14" s="5"/>
      <c r="AT14" s="5" t="e">
        <f t="shared" si="100"/>
        <v>#NUM!</v>
      </c>
      <c r="AU14" s="5" t="e">
        <f t="shared" si="101"/>
        <v>#NUM!</v>
      </c>
      <c r="AV14" s="5"/>
      <c r="AW14" s="5" t="e">
        <f t="shared" si="69"/>
        <v>#NUM!</v>
      </c>
      <c r="AX14" s="5"/>
      <c r="AY14" s="5" t="e">
        <f t="shared" si="70"/>
        <v>#NUM!</v>
      </c>
      <c r="AZ14" s="5"/>
      <c r="BA14" s="5" t="e">
        <f t="shared" si="71"/>
        <v>#NUM!</v>
      </c>
      <c r="BB14" s="5" t="e">
        <f t="shared" si="72"/>
        <v>#NUM!</v>
      </c>
      <c r="BC14" s="5"/>
      <c r="BD14" s="5" t="e">
        <f t="shared" si="116"/>
        <v>#NUM!</v>
      </c>
      <c r="BE14" s="5"/>
      <c r="BF14" s="5" t="e">
        <f t="shared" si="117"/>
        <v>#NUM!</v>
      </c>
      <c r="BG14" s="5"/>
      <c r="BH14" s="5" t="e">
        <f t="shared" si="118"/>
        <v>#NUM!</v>
      </c>
      <c r="BI14" s="5" t="e">
        <f t="shared" si="119"/>
        <v>#NUM!</v>
      </c>
      <c r="BJ14" s="5"/>
      <c r="BK14" s="5" t="e">
        <f t="shared" si="50"/>
        <v>#NUM!</v>
      </c>
      <c r="BL14" s="5"/>
      <c r="BM14" s="5" t="e">
        <f t="shared" si="15"/>
        <v>#NUM!</v>
      </c>
      <c r="BN14" s="5"/>
      <c r="BO14" s="5" t="e">
        <f t="shared" si="51"/>
        <v>#NUM!</v>
      </c>
      <c r="BP14" s="5" t="e">
        <f t="shared" si="52"/>
        <v>#NUM!</v>
      </c>
      <c r="BQ14" s="5"/>
      <c r="BR14" s="5" t="e">
        <f t="shared" si="73"/>
        <v>#NUM!</v>
      </c>
      <c r="BS14" s="5"/>
      <c r="BT14" s="5" t="e">
        <f t="shared" si="74"/>
        <v>#NUM!</v>
      </c>
      <c r="BU14" s="5"/>
      <c r="BV14" s="5" t="e">
        <f t="shared" si="75"/>
        <v>#NUM!</v>
      </c>
      <c r="BW14" s="5" t="e">
        <f t="shared" si="76"/>
        <v>#NUM!</v>
      </c>
      <c r="BX14" s="10"/>
      <c r="BY14" s="14" t="e">
        <f t="shared" si="77"/>
        <v>#NUM!</v>
      </c>
      <c r="BZ14" s="12"/>
      <c r="CA14" s="14" t="e">
        <f t="shared" si="78"/>
        <v>#NUM!</v>
      </c>
      <c r="CB14" s="8"/>
      <c r="CC14" s="14" t="e">
        <f t="shared" si="79"/>
        <v>#NUM!</v>
      </c>
      <c r="CD14" s="14" t="e">
        <f t="shared" si="80"/>
        <v>#NUM!</v>
      </c>
      <c r="CE14" s="5">
        <v>2.06</v>
      </c>
      <c r="CF14" s="5">
        <f t="shared" si="102"/>
        <v>0.72270598280148979</v>
      </c>
      <c r="CG14" s="5">
        <v>1.19</v>
      </c>
      <c r="CH14" s="5">
        <f t="shared" si="103"/>
        <v>0.17395330712343798</v>
      </c>
      <c r="CI14" s="5">
        <v>3.56</v>
      </c>
      <c r="CJ14" s="5">
        <f t="shared" si="104"/>
        <v>1.2697605448639391</v>
      </c>
      <c r="CK14" s="5">
        <f t="shared" si="105"/>
        <v>0.27954266268890332</v>
      </c>
      <c r="CL14" s="5">
        <v>2.423</v>
      </c>
      <c r="CM14" s="5">
        <f t="shared" si="90"/>
        <v>0.8850064418343887</v>
      </c>
      <c r="CN14" s="5">
        <v>1.29</v>
      </c>
      <c r="CO14" s="5">
        <f t="shared" si="91"/>
        <v>0.25464221837358075</v>
      </c>
      <c r="CP14" s="5">
        <v>4.57</v>
      </c>
      <c r="CQ14" s="5">
        <f t="shared" si="92"/>
        <v>1.5195132049061133</v>
      </c>
      <c r="CR14" s="5">
        <f t="shared" si="93"/>
        <v>0.3226711700338093</v>
      </c>
      <c r="CS14" s="5"/>
      <c r="CT14" s="5" t="e">
        <f t="shared" si="86"/>
        <v>#NUM!</v>
      </c>
      <c r="CU14" s="5"/>
      <c r="CV14" s="5" t="e">
        <f t="shared" si="87"/>
        <v>#NUM!</v>
      </c>
      <c r="CW14" s="5"/>
      <c r="CX14" s="5" t="e">
        <f t="shared" si="88"/>
        <v>#NUM!</v>
      </c>
      <c r="CY14" s="5" t="e">
        <f t="shared" si="89"/>
        <v>#NUM!</v>
      </c>
      <c r="CZ14" s="5">
        <v>0.99199999999999999</v>
      </c>
      <c r="DA14" s="5">
        <f>LN(CZ14)</f>
        <v>-8.0321716972642666E-3</v>
      </c>
      <c r="DB14" s="5">
        <v>0.98799999999999999</v>
      </c>
      <c r="DC14" s="5">
        <f>LN(DB14)</f>
        <v>-1.2072581234269249E-2</v>
      </c>
      <c r="DD14" s="5">
        <v>0.995</v>
      </c>
      <c r="DE14" s="5">
        <f>LN(DD14)</f>
        <v>-5.0125418235442863E-3</v>
      </c>
      <c r="DF14" s="5">
        <f>(DE14-DC14)/(2*1.96)</f>
        <v>1.8010304619196333E-3</v>
      </c>
      <c r="DG14" s="5">
        <v>0.43</v>
      </c>
      <c r="DH14" s="5">
        <f t="shared" si="53"/>
        <v>-0.84397007029452897</v>
      </c>
      <c r="DI14" s="5">
        <v>0.25</v>
      </c>
      <c r="DJ14" s="5">
        <f t="shared" si="54"/>
        <v>-1.3862943611198906</v>
      </c>
      <c r="DK14" s="5">
        <v>0.75</v>
      </c>
      <c r="DL14" s="5">
        <f t="shared" si="55"/>
        <v>-0.2876820724517809</v>
      </c>
      <c r="DM14" s="5">
        <f t="shared" si="56"/>
        <v>0.28025823690513002</v>
      </c>
      <c r="DN14" s="5"/>
      <c r="DO14" s="5" t="e">
        <f t="shared" si="57"/>
        <v>#NUM!</v>
      </c>
      <c r="DP14" s="5"/>
      <c r="DQ14" s="5" t="e">
        <f t="shared" si="58"/>
        <v>#NUM!</v>
      </c>
      <c r="DR14" s="5"/>
      <c r="DS14" s="5" t="e">
        <f t="shared" si="59"/>
        <v>#NUM!</v>
      </c>
      <c r="DT14" s="5" t="e">
        <f t="shared" si="60"/>
        <v>#NUM!</v>
      </c>
      <c r="DU14" s="5"/>
      <c r="DV14" s="5" t="e">
        <f t="shared" si="61"/>
        <v>#NUM!</v>
      </c>
      <c r="DW14" s="5"/>
      <c r="DX14" s="5" t="e">
        <f t="shared" si="62"/>
        <v>#NUM!</v>
      </c>
      <c r="DY14" s="5"/>
      <c r="DZ14" s="5" t="e">
        <f t="shared" si="63"/>
        <v>#NUM!</v>
      </c>
      <c r="EA14" s="5" t="e">
        <f t="shared" si="64"/>
        <v>#NUM!</v>
      </c>
      <c r="EB14" s="5"/>
      <c r="EC14" s="5" t="e">
        <f t="shared" si="94"/>
        <v>#NUM!</v>
      </c>
      <c r="ED14" s="5"/>
      <c r="EE14" s="5" t="e">
        <f t="shared" si="95"/>
        <v>#NUM!</v>
      </c>
      <c r="EF14" s="5"/>
      <c r="EG14" s="5" t="e">
        <f t="shared" si="96"/>
        <v>#NUM!</v>
      </c>
      <c r="EH14" s="5" t="e">
        <f t="shared" si="97"/>
        <v>#NUM!</v>
      </c>
      <c r="EI14" s="5"/>
      <c r="EJ14" s="5" t="e">
        <f t="shared" si="106"/>
        <v>#NUM!</v>
      </c>
      <c r="EK14" s="5"/>
      <c r="EL14" s="5" t="e">
        <f t="shared" si="107"/>
        <v>#NUM!</v>
      </c>
      <c r="EM14" s="5"/>
      <c r="EN14" s="5" t="e">
        <f t="shared" si="108"/>
        <v>#NUM!</v>
      </c>
      <c r="EO14" s="5" t="e">
        <f t="shared" si="109"/>
        <v>#NUM!</v>
      </c>
      <c r="EP14" s="5"/>
      <c r="EQ14" s="5" t="e">
        <f t="shared" si="81"/>
        <v>#NUM!</v>
      </c>
      <c r="ER14" s="5"/>
      <c r="ES14" s="5" t="e">
        <f t="shared" si="82"/>
        <v>#NUM!</v>
      </c>
      <c r="ET14" s="5"/>
      <c r="EU14" s="5" t="e">
        <f t="shared" si="83"/>
        <v>#NUM!</v>
      </c>
      <c r="EV14" s="5" t="e">
        <f t="shared" si="84"/>
        <v>#NUM!</v>
      </c>
    </row>
    <row r="15" spans="1:152" x14ac:dyDescent="0.25">
      <c r="A15" s="13">
        <v>14</v>
      </c>
      <c r="B15" s="5" t="s">
        <v>96</v>
      </c>
      <c r="C15" s="6" t="s">
        <v>14</v>
      </c>
      <c r="D15" s="6" t="s">
        <v>15</v>
      </c>
      <c r="E15" s="6" t="s">
        <v>101</v>
      </c>
      <c r="F15" s="5" t="s">
        <v>22</v>
      </c>
      <c r="G15" s="5" t="s">
        <v>134</v>
      </c>
      <c r="H15" s="5" t="s">
        <v>87</v>
      </c>
      <c r="I15" s="5">
        <v>305</v>
      </c>
      <c r="J15" s="5">
        <v>70</v>
      </c>
      <c r="K15" s="5">
        <v>23</v>
      </c>
      <c r="L15" s="5">
        <f t="shared" si="44"/>
        <v>2.4096799324908651</v>
      </c>
      <c r="M15" s="5"/>
      <c r="N15" s="5" t="e">
        <f t="shared" si="45"/>
        <v>#NUM!</v>
      </c>
      <c r="O15" s="5"/>
      <c r="P15" s="5" t="e">
        <f t="shared" si="46"/>
        <v>#NUM!</v>
      </c>
      <c r="Q15" s="5"/>
      <c r="R15" s="5" t="e">
        <f t="shared" si="47"/>
        <v>#NUM!</v>
      </c>
      <c r="S15" s="5" t="e">
        <f t="shared" si="48"/>
        <v>#NUM!</v>
      </c>
      <c r="T15" s="5"/>
      <c r="U15" s="5" t="e">
        <f t="shared" si="113"/>
        <v>#NUM!</v>
      </c>
      <c r="V15" s="5"/>
      <c r="W15" s="5" t="e">
        <f t="shared" si="114"/>
        <v>#NUM!</v>
      </c>
      <c r="X15" s="5"/>
      <c r="Y15" s="5" t="e">
        <f t="shared" si="2"/>
        <v>#NUM!</v>
      </c>
      <c r="Z15" s="5" t="e">
        <f t="shared" si="115"/>
        <v>#NUM!</v>
      </c>
      <c r="AA15" s="5"/>
      <c r="AB15" s="5" t="e">
        <f t="shared" si="65"/>
        <v>#NUM!</v>
      </c>
      <c r="AC15" s="5"/>
      <c r="AD15" s="5" t="e">
        <f t="shared" si="66"/>
        <v>#NUM!</v>
      </c>
      <c r="AE15" s="5"/>
      <c r="AF15" s="5" t="e">
        <f t="shared" si="67"/>
        <v>#NUM!</v>
      </c>
      <c r="AG15" s="5" t="e">
        <f t="shared" si="68"/>
        <v>#NUM!</v>
      </c>
      <c r="AH15" s="5"/>
      <c r="AI15" s="5" t="e">
        <f t="shared" si="110"/>
        <v>#NUM!</v>
      </c>
      <c r="AJ15" s="5"/>
      <c r="AK15" s="5" t="e">
        <f t="shared" si="111"/>
        <v>#NUM!</v>
      </c>
      <c r="AL15" s="5"/>
      <c r="AM15" s="5" t="e">
        <f t="shared" si="112"/>
        <v>#NUM!</v>
      </c>
      <c r="AN15" s="5" t="e">
        <f t="shared" si="49"/>
        <v>#NUM!</v>
      </c>
      <c r="AO15" s="5"/>
      <c r="AP15" s="5" t="e">
        <f t="shared" si="98"/>
        <v>#NUM!</v>
      </c>
      <c r="AQ15" s="5"/>
      <c r="AR15" s="5" t="e">
        <f t="shared" si="99"/>
        <v>#NUM!</v>
      </c>
      <c r="AS15" s="5"/>
      <c r="AT15" s="5" t="e">
        <f t="shared" si="100"/>
        <v>#NUM!</v>
      </c>
      <c r="AU15" s="5" t="e">
        <f t="shared" si="101"/>
        <v>#NUM!</v>
      </c>
      <c r="AV15" s="5"/>
      <c r="AW15" s="5" t="e">
        <f t="shared" si="69"/>
        <v>#NUM!</v>
      </c>
      <c r="AX15" s="5"/>
      <c r="AY15" s="5" t="e">
        <f t="shared" si="70"/>
        <v>#NUM!</v>
      </c>
      <c r="AZ15" s="5"/>
      <c r="BA15" s="5" t="e">
        <f t="shared" si="71"/>
        <v>#NUM!</v>
      </c>
      <c r="BB15" s="5" t="e">
        <f t="shared" si="72"/>
        <v>#NUM!</v>
      </c>
      <c r="BC15" s="5"/>
      <c r="BD15" s="5" t="e">
        <f t="shared" si="116"/>
        <v>#NUM!</v>
      </c>
      <c r="BE15" s="5"/>
      <c r="BF15" s="5" t="e">
        <f t="shared" si="117"/>
        <v>#NUM!</v>
      </c>
      <c r="BG15" s="5"/>
      <c r="BH15" s="5" t="e">
        <f t="shared" si="118"/>
        <v>#NUM!</v>
      </c>
      <c r="BI15" s="5" t="e">
        <f t="shared" si="119"/>
        <v>#NUM!</v>
      </c>
      <c r="BJ15" s="5">
        <v>1.85</v>
      </c>
      <c r="BK15" s="5">
        <f t="shared" si="50"/>
        <v>0.61518563909023349</v>
      </c>
      <c r="BL15" s="5">
        <v>1.04</v>
      </c>
      <c r="BM15" s="5">
        <f t="shared" si="15"/>
        <v>3.9220713153281329E-2</v>
      </c>
      <c r="BN15" s="5">
        <v>3.33</v>
      </c>
      <c r="BO15" s="5">
        <f t="shared" si="51"/>
        <v>1.2029723039923526</v>
      </c>
      <c r="BP15" s="5">
        <f t="shared" si="52"/>
        <v>0.29687540582629368</v>
      </c>
      <c r="BQ15" s="5"/>
      <c r="BR15" s="5" t="e">
        <f t="shared" si="73"/>
        <v>#NUM!</v>
      </c>
      <c r="BS15" s="5"/>
      <c r="BT15" s="5" t="e">
        <f t="shared" si="74"/>
        <v>#NUM!</v>
      </c>
      <c r="BU15" s="5"/>
      <c r="BV15" s="5" t="e">
        <f t="shared" si="75"/>
        <v>#NUM!</v>
      </c>
      <c r="BW15" s="5" t="e">
        <f t="shared" si="76"/>
        <v>#NUM!</v>
      </c>
      <c r="BX15" s="10"/>
      <c r="BY15" s="14" t="e">
        <f t="shared" si="77"/>
        <v>#NUM!</v>
      </c>
      <c r="BZ15" s="12"/>
      <c r="CA15" s="14" t="e">
        <f t="shared" si="78"/>
        <v>#NUM!</v>
      </c>
      <c r="CB15" s="8"/>
      <c r="CC15" s="14" t="e">
        <f t="shared" si="79"/>
        <v>#NUM!</v>
      </c>
      <c r="CD15" s="14" t="e">
        <f t="shared" si="80"/>
        <v>#NUM!</v>
      </c>
      <c r="CE15" s="5"/>
      <c r="CF15" s="5" t="e">
        <f t="shared" si="102"/>
        <v>#NUM!</v>
      </c>
      <c r="CG15" s="5"/>
      <c r="CH15" s="5" t="e">
        <f t="shared" si="103"/>
        <v>#NUM!</v>
      </c>
      <c r="CI15" s="5"/>
      <c r="CJ15" s="5" t="e">
        <f t="shared" si="104"/>
        <v>#NUM!</v>
      </c>
      <c r="CK15" s="5" t="e">
        <f t="shared" si="105"/>
        <v>#NUM!</v>
      </c>
      <c r="CL15" s="5"/>
      <c r="CM15" s="5" t="e">
        <f t="shared" si="90"/>
        <v>#NUM!</v>
      </c>
      <c r="CN15" s="5"/>
      <c r="CO15" s="5" t="e">
        <f t="shared" si="91"/>
        <v>#NUM!</v>
      </c>
      <c r="CP15" s="5"/>
      <c r="CQ15" s="5" t="e">
        <f t="shared" si="92"/>
        <v>#NUM!</v>
      </c>
      <c r="CR15" s="5" t="e">
        <f t="shared" si="93"/>
        <v>#NUM!</v>
      </c>
      <c r="CS15" s="5">
        <v>0.99980000000000002</v>
      </c>
      <c r="CT15" s="5">
        <f t="shared" si="86"/>
        <v>-2.000200026670447E-4</v>
      </c>
      <c r="CU15" s="5">
        <v>0.99790000000000001</v>
      </c>
      <c r="CV15" s="5">
        <f t="shared" si="87"/>
        <v>-2.1022080918701985E-3</v>
      </c>
      <c r="CW15" s="5">
        <v>0.99990000000000001</v>
      </c>
      <c r="CX15" s="5">
        <f t="shared" si="88"/>
        <v>-1.0000500033334732E-4</v>
      </c>
      <c r="CY15" s="5">
        <f t="shared" si="89"/>
        <v>5.1076609477980896E-4</v>
      </c>
      <c r="CZ15" s="5"/>
      <c r="DA15" s="5" t="e">
        <f t="shared" ref="DA15:DA38" si="120">LN(CZ15)</f>
        <v>#NUM!</v>
      </c>
      <c r="DB15" s="5"/>
      <c r="DC15" s="5" t="e">
        <f t="shared" ref="DC15:DC38" si="121">LN(DB15)</f>
        <v>#NUM!</v>
      </c>
      <c r="DD15" s="5"/>
      <c r="DE15" s="5" t="e">
        <f t="shared" ref="DE15:DE38" si="122">LN(DD15)</f>
        <v>#NUM!</v>
      </c>
      <c r="DF15" s="5" t="e">
        <f t="shared" ref="DF15:DF38" si="123">(DE15-DC15)/(2*1.96)</f>
        <v>#NUM!</v>
      </c>
      <c r="DG15" s="5">
        <v>1.75</v>
      </c>
      <c r="DH15" s="5">
        <f t="shared" si="53"/>
        <v>0.55961578793542266</v>
      </c>
      <c r="DI15" s="5">
        <v>1.01</v>
      </c>
      <c r="DJ15" s="5">
        <f t="shared" si="54"/>
        <v>9.950330853168092E-3</v>
      </c>
      <c r="DK15" s="5">
        <v>3.04</v>
      </c>
      <c r="DL15" s="5">
        <f t="shared" si="55"/>
        <v>1.1118575154181303</v>
      </c>
      <c r="DM15" s="5">
        <f t="shared" si="56"/>
        <v>0.28109877157269442</v>
      </c>
      <c r="DN15" s="5"/>
      <c r="DO15" s="5" t="e">
        <f t="shared" si="57"/>
        <v>#NUM!</v>
      </c>
      <c r="DP15" s="5"/>
      <c r="DQ15" s="5" t="e">
        <f t="shared" si="58"/>
        <v>#NUM!</v>
      </c>
      <c r="DR15" s="5"/>
      <c r="DS15" s="5" t="e">
        <f t="shared" si="59"/>
        <v>#NUM!</v>
      </c>
      <c r="DT15" s="5" t="e">
        <f t="shared" si="60"/>
        <v>#NUM!</v>
      </c>
      <c r="DU15" s="5"/>
      <c r="DV15" s="5" t="e">
        <f t="shared" si="61"/>
        <v>#NUM!</v>
      </c>
      <c r="DW15" s="5"/>
      <c r="DX15" s="5" t="e">
        <f t="shared" si="62"/>
        <v>#NUM!</v>
      </c>
      <c r="DY15" s="5"/>
      <c r="DZ15" s="5" t="e">
        <f t="shared" si="63"/>
        <v>#NUM!</v>
      </c>
      <c r="EA15" s="5" t="e">
        <f t="shared" si="64"/>
        <v>#NUM!</v>
      </c>
      <c r="EB15" s="5"/>
      <c r="EC15" s="5" t="e">
        <f t="shared" si="94"/>
        <v>#NUM!</v>
      </c>
      <c r="ED15" s="5"/>
      <c r="EE15" s="5" t="e">
        <f t="shared" si="95"/>
        <v>#NUM!</v>
      </c>
      <c r="EF15" s="5"/>
      <c r="EG15" s="5" t="e">
        <f t="shared" si="96"/>
        <v>#NUM!</v>
      </c>
      <c r="EH15" s="5" t="e">
        <f t="shared" si="97"/>
        <v>#NUM!</v>
      </c>
      <c r="EI15" s="5"/>
      <c r="EJ15" s="5" t="e">
        <f t="shared" si="106"/>
        <v>#NUM!</v>
      </c>
      <c r="EK15" s="5"/>
      <c r="EL15" s="5" t="e">
        <f t="shared" si="107"/>
        <v>#NUM!</v>
      </c>
      <c r="EM15" s="5"/>
      <c r="EN15" s="5" t="e">
        <f t="shared" si="108"/>
        <v>#NUM!</v>
      </c>
      <c r="EO15" s="5" t="e">
        <f t="shared" si="109"/>
        <v>#NUM!</v>
      </c>
      <c r="EP15" s="5"/>
      <c r="EQ15" s="5" t="e">
        <f t="shared" si="81"/>
        <v>#NUM!</v>
      </c>
      <c r="ER15" s="5"/>
      <c r="ES15" s="5" t="e">
        <f t="shared" si="82"/>
        <v>#NUM!</v>
      </c>
      <c r="ET15" s="5"/>
      <c r="EU15" s="5" t="e">
        <f t="shared" si="83"/>
        <v>#NUM!</v>
      </c>
      <c r="EV15" s="5" t="e">
        <f t="shared" si="84"/>
        <v>#NUM!</v>
      </c>
    </row>
    <row r="16" spans="1:152" x14ac:dyDescent="0.25">
      <c r="A16" s="13">
        <v>15</v>
      </c>
      <c r="B16" s="5" t="s">
        <v>97</v>
      </c>
      <c r="C16" s="6" t="s">
        <v>25</v>
      </c>
      <c r="D16" s="6" t="s">
        <v>37</v>
      </c>
      <c r="E16" s="6" t="s">
        <v>108</v>
      </c>
      <c r="F16" s="5" t="str">
        <f>$F$12</f>
        <v xml:space="preserve">Retrospective cohort study </v>
      </c>
      <c r="G16" s="5" t="s">
        <v>133</v>
      </c>
      <c r="H16" s="5" t="s">
        <v>87</v>
      </c>
      <c r="I16" s="5">
        <v>402</v>
      </c>
      <c r="J16" s="5">
        <v>84</v>
      </c>
      <c r="K16" s="5">
        <v>20.9</v>
      </c>
      <c r="L16" s="5">
        <f t="shared" si="44"/>
        <v>2.0279085125624832</v>
      </c>
      <c r="M16" s="5"/>
      <c r="N16" s="5" t="e">
        <f t="shared" si="45"/>
        <v>#NUM!</v>
      </c>
      <c r="O16" s="5"/>
      <c r="P16" s="5" t="e">
        <f t="shared" si="46"/>
        <v>#NUM!</v>
      </c>
      <c r="Q16" s="5"/>
      <c r="R16" s="5" t="e">
        <f t="shared" si="47"/>
        <v>#NUM!</v>
      </c>
      <c r="S16" s="5" t="e">
        <f t="shared" si="48"/>
        <v>#NUM!</v>
      </c>
      <c r="T16" s="5">
        <v>0.96</v>
      </c>
      <c r="U16" s="5">
        <f t="shared" si="113"/>
        <v>-4.0821994520255166E-2</v>
      </c>
      <c r="V16" s="5">
        <v>0.66</v>
      </c>
      <c r="W16" s="5">
        <f t="shared" si="114"/>
        <v>-0.41551544396166579</v>
      </c>
      <c r="X16" s="5">
        <v>1.4</v>
      </c>
      <c r="Y16" s="5">
        <f t="shared" si="2"/>
        <v>0.33647223662121289</v>
      </c>
      <c r="Z16" s="5">
        <f t="shared" si="115"/>
        <v>0.19183359198542824</v>
      </c>
      <c r="AA16" s="5">
        <v>2.6</v>
      </c>
      <c r="AB16" s="5">
        <f t="shared" si="65"/>
        <v>0.95551144502743635</v>
      </c>
      <c r="AC16" s="5">
        <v>1.18</v>
      </c>
      <c r="AD16" s="5">
        <f t="shared" si="66"/>
        <v>0.16551443847757333</v>
      </c>
      <c r="AE16" s="5">
        <v>5.74</v>
      </c>
      <c r="AF16" s="5">
        <f t="shared" si="67"/>
        <v>1.747459210331475</v>
      </c>
      <c r="AG16" s="5">
        <f t="shared" si="68"/>
        <v>0.40355733975864838</v>
      </c>
      <c r="AH16" s="5">
        <v>1.68</v>
      </c>
      <c r="AI16" s="5">
        <f t="shared" si="110"/>
        <v>0.51879379341516751</v>
      </c>
      <c r="AJ16" s="5">
        <v>0.79</v>
      </c>
      <c r="AK16" s="5">
        <f t="shared" si="111"/>
        <v>-0.23572233352106983</v>
      </c>
      <c r="AL16" s="5">
        <v>3.58</v>
      </c>
      <c r="AM16" s="5">
        <f t="shared" si="112"/>
        <v>1.275362800412609</v>
      </c>
      <c r="AN16" s="5">
        <f t="shared" si="49"/>
        <v>0.38548090151369357</v>
      </c>
      <c r="AO16" s="5">
        <v>1.34</v>
      </c>
      <c r="AP16" s="5">
        <f t="shared" si="98"/>
        <v>0.29266961396282004</v>
      </c>
      <c r="AQ16" s="5">
        <v>1.024</v>
      </c>
      <c r="AR16" s="5">
        <f t="shared" si="99"/>
        <v>2.3716526617316065E-2</v>
      </c>
      <c r="AS16" s="5">
        <v>5.37</v>
      </c>
      <c r="AT16" s="5">
        <f t="shared" si="100"/>
        <v>1.6808279085207734</v>
      </c>
      <c r="AU16" s="5">
        <f t="shared" si="101"/>
        <v>0.42273249538353502</v>
      </c>
      <c r="AV16" s="5"/>
      <c r="AW16" s="5" t="e">
        <f t="shared" si="69"/>
        <v>#NUM!</v>
      </c>
      <c r="AX16" s="5"/>
      <c r="AY16" s="5" t="e">
        <f t="shared" si="70"/>
        <v>#NUM!</v>
      </c>
      <c r="AZ16" s="5"/>
      <c r="BA16" s="5" t="e">
        <f t="shared" si="71"/>
        <v>#NUM!</v>
      </c>
      <c r="BB16" s="5" t="e">
        <f t="shared" si="72"/>
        <v>#NUM!</v>
      </c>
      <c r="BC16" s="5"/>
      <c r="BD16" s="5" t="e">
        <f t="shared" si="116"/>
        <v>#NUM!</v>
      </c>
      <c r="BE16" s="5"/>
      <c r="BF16" s="5" t="e">
        <f t="shared" si="117"/>
        <v>#NUM!</v>
      </c>
      <c r="BG16" s="5"/>
      <c r="BH16" s="5" t="e">
        <f t="shared" si="118"/>
        <v>#NUM!</v>
      </c>
      <c r="BI16" s="5" t="e">
        <f t="shared" si="119"/>
        <v>#NUM!</v>
      </c>
      <c r="BJ16" s="5">
        <v>1.87</v>
      </c>
      <c r="BK16" s="5">
        <f t="shared" si="50"/>
        <v>0.62593843086649537</v>
      </c>
      <c r="BL16" s="5">
        <v>1.27</v>
      </c>
      <c r="BM16" s="5">
        <f t="shared" si="15"/>
        <v>0.23901690047049992</v>
      </c>
      <c r="BN16" s="5">
        <v>2.76</v>
      </c>
      <c r="BO16" s="5">
        <f t="shared" si="51"/>
        <v>1.0152306797290584</v>
      </c>
      <c r="BP16" s="5">
        <f t="shared" si="52"/>
        <v>0.19801371919861185</v>
      </c>
      <c r="BQ16" s="5">
        <v>0.92</v>
      </c>
      <c r="BR16" s="5">
        <f t="shared" si="73"/>
        <v>-8.3381608939051013E-2</v>
      </c>
      <c r="BS16" s="5">
        <v>0.86</v>
      </c>
      <c r="BT16" s="5">
        <f t="shared" si="74"/>
        <v>-0.15082288973458366</v>
      </c>
      <c r="BU16" s="5">
        <v>0.98</v>
      </c>
      <c r="BV16" s="5">
        <f t="shared" si="75"/>
        <v>-2.0202707317519466E-2</v>
      </c>
      <c r="BW16" s="5">
        <f t="shared" si="76"/>
        <v>3.3321475106393925E-2</v>
      </c>
      <c r="BX16" s="10"/>
      <c r="BY16" s="14" t="e">
        <f t="shared" si="77"/>
        <v>#NUM!</v>
      </c>
      <c r="BZ16" s="12"/>
      <c r="CA16" s="14" t="e">
        <f t="shared" si="78"/>
        <v>#NUM!</v>
      </c>
      <c r="CB16" s="8"/>
      <c r="CC16" s="14" t="e">
        <f t="shared" si="79"/>
        <v>#NUM!</v>
      </c>
      <c r="CD16" s="14" t="e">
        <f t="shared" si="80"/>
        <v>#NUM!</v>
      </c>
      <c r="CE16" s="5">
        <v>1.29</v>
      </c>
      <c r="CF16" s="5">
        <f t="shared" si="102"/>
        <v>0.25464221837358075</v>
      </c>
      <c r="CG16" s="5">
        <v>0.83</v>
      </c>
      <c r="CH16" s="5">
        <f t="shared" si="103"/>
        <v>-0.18632957819149348</v>
      </c>
      <c r="CI16" s="5">
        <v>2.0099999999999998</v>
      </c>
      <c r="CJ16" s="5">
        <f t="shared" si="104"/>
        <v>0.69813472207098426</v>
      </c>
      <c r="CK16" s="5">
        <f t="shared" si="105"/>
        <v>0.22562864802614227</v>
      </c>
      <c r="CL16" s="5">
        <v>2.19</v>
      </c>
      <c r="CM16" s="5">
        <f t="shared" si="90"/>
        <v>0.78390154382840938</v>
      </c>
      <c r="CN16" s="5">
        <v>1.36</v>
      </c>
      <c r="CO16" s="5">
        <f t="shared" si="91"/>
        <v>0.30748469974796072</v>
      </c>
      <c r="CP16" s="5">
        <v>3.54</v>
      </c>
      <c r="CQ16" s="5">
        <f t="shared" si="92"/>
        <v>1.2641267271456831</v>
      </c>
      <c r="CR16" s="5">
        <f t="shared" si="93"/>
        <v>0.24404133351982712</v>
      </c>
      <c r="CS16" s="5">
        <v>1.39</v>
      </c>
      <c r="CT16" s="5">
        <f t="shared" si="86"/>
        <v>0.3293037471426003</v>
      </c>
      <c r="CU16" s="5">
        <v>1.04</v>
      </c>
      <c r="CV16" s="5">
        <f t="shared" si="87"/>
        <v>3.9220713153281329E-2</v>
      </c>
      <c r="CW16" s="5">
        <v>1.87</v>
      </c>
      <c r="CX16" s="5">
        <f t="shared" si="88"/>
        <v>0.62593843086649537</v>
      </c>
      <c r="CY16" s="5">
        <f t="shared" si="89"/>
        <v>0.14967288717173827</v>
      </c>
      <c r="CZ16" s="5"/>
      <c r="DA16" s="5" t="e">
        <f t="shared" si="120"/>
        <v>#NUM!</v>
      </c>
      <c r="DB16" s="5"/>
      <c r="DC16" s="5" t="e">
        <f t="shared" si="121"/>
        <v>#NUM!</v>
      </c>
      <c r="DD16" s="5"/>
      <c r="DE16" s="5" t="e">
        <f t="shared" si="122"/>
        <v>#NUM!</v>
      </c>
      <c r="DF16" s="5" t="e">
        <f t="shared" si="123"/>
        <v>#NUM!</v>
      </c>
      <c r="DG16" s="5"/>
      <c r="DH16" s="5" t="e">
        <f t="shared" si="53"/>
        <v>#NUM!</v>
      </c>
      <c r="DI16" s="5"/>
      <c r="DJ16" s="5" t="e">
        <f t="shared" si="54"/>
        <v>#NUM!</v>
      </c>
      <c r="DK16" s="5"/>
      <c r="DL16" s="5" t="e">
        <f t="shared" si="55"/>
        <v>#NUM!</v>
      </c>
      <c r="DM16" s="5" t="e">
        <f t="shared" si="56"/>
        <v>#NUM!</v>
      </c>
      <c r="DN16" s="5">
        <v>3.22</v>
      </c>
      <c r="DO16" s="5">
        <f t="shared" si="57"/>
        <v>1.1693813595563169</v>
      </c>
      <c r="DP16" s="5">
        <v>1.74</v>
      </c>
      <c r="DQ16" s="5">
        <f t="shared" si="58"/>
        <v>0.55388511322643763</v>
      </c>
      <c r="DR16" s="5">
        <v>5.95</v>
      </c>
      <c r="DS16" s="5">
        <f t="shared" si="59"/>
        <v>1.7833912195575383</v>
      </c>
      <c r="DT16" s="5">
        <f t="shared" si="60"/>
        <v>0.31364951692119913</v>
      </c>
      <c r="DU16" s="5"/>
      <c r="DV16" s="5" t="e">
        <f t="shared" si="61"/>
        <v>#NUM!</v>
      </c>
      <c r="DW16" s="5"/>
      <c r="DX16" s="5" t="e">
        <f t="shared" si="62"/>
        <v>#NUM!</v>
      </c>
      <c r="DY16" s="5"/>
      <c r="DZ16" s="5" t="e">
        <f t="shared" si="63"/>
        <v>#NUM!</v>
      </c>
      <c r="EA16" s="5" t="e">
        <f t="shared" si="64"/>
        <v>#NUM!</v>
      </c>
      <c r="EB16" s="5">
        <v>0.8</v>
      </c>
      <c r="EC16" s="5">
        <f t="shared" si="94"/>
        <v>-0.22314355131420971</v>
      </c>
      <c r="ED16" s="5">
        <v>0.57999999999999996</v>
      </c>
      <c r="EE16" s="5">
        <f t="shared" si="95"/>
        <v>-0.54472717544167215</v>
      </c>
      <c r="EF16" s="5">
        <v>1.1299999999999999</v>
      </c>
      <c r="EG16" s="5">
        <f t="shared" si="96"/>
        <v>0.12221763272424911</v>
      </c>
      <c r="EH16" s="5">
        <f t="shared" si="97"/>
        <v>0.17013898167497993</v>
      </c>
      <c r="EI16" s="5"/>
      <c r="EJ16" s="5" t="e">
        <f t="shared" si="106"/>
        <v>#NUM!</v>
      </c>
      <c r="EK16" s="5"/>
      <c r="EL16" s="5" t="e">
        <f t="shared" si="107"/>
        <v>#NUM!</v>
      </c>
      <c r="EM16" s="5"/>
      <c r="EN16" s="5" t="e">
        <f t="shared" si="108"/>
        <v>#NUM!</v>
      </c>
      <c r="EO16" s="5" t="e">
        <f t="shared" si="109"/>
        <v>#NUM!</v>
      </c>
      <c r="EP16" s="5">
        <v>2.37</v>
      </c>
      <c r="EQ16" s="5">
        <f t="shared" si="81"/>
        <v>0.86288995514703981</v>
      </c>
      <c r="ER16" s="5">
        <v>1.58</v>
      </c>
      <c r="ES16" s="5">
        <f t="shared" si="82"/>
        <v>0.45742484703887548</v>
      </c>
      <c r="ET16" s="5">
        <v>3.55</v>
      </c>
      <c r="EU16" s="5">
        <f t="shared" si="83"/>
        <v>1.2669476034873244</v>
      </c>
      <c r="EV16" s="5">
        <f t="shared" si="84"/>
        <v>0.20651090725725738</v>
      </c>
    </row>
    <row r="17" spans="1:152" x14ac:dyDescent="0.25">
      <c r="A17" s="13">
        <v>16</v>
      </c>
      <c r="B17" s="5" t="s">
        <v>38</v>
      </c>
      <c r="C17" s="6" t="s">
        <v>11</v>
      </c>
      <c r="D17" s="6" t="s">
        <v>39</v>
      </c>
      <c r="E17" s="6" t="s">
        <v>109</v>
      </c>
      <c r="F17" s="5" t="str">
        <f>$F$12</f>
        <v xml:space="preserve">Retrospective cohort study </v>
      </c>
      <c r="G17" s="5" t="s">
        <v>132</v>
      </c>
      <c r="H17" s="5" t="s">
        <v>87</v>
      </c>
      <c r="I17" s="5">
        <v>422</v>
      </c>
      <c r="J17" s="5">
        <v>93</v>
      </c>
      <c r="K17" s="5">
        <v>22.03</v>
      </c>
      <c r="L17" s="5">
        <f t="shared" si="44"/>
        <v>2.0175057920246675</v>
      </c>
      <c r="M17" s="5"/>
      <c r="N17" s="5" t="e">
        <f t="shared" si="45"/>
        <v>#NUM!</v>
      </c>
      <c r="O17" s="5"/>
      <c r="P17" s="5" t="e">
        <f t="shared" si="46"/>
        <v>#NUM!</v>
      </c>
      <c r="Q17" s="5"/>
      <c r="R17" s="5" t="e">
        <f t="shared" si="47"/>
        <v>#NUM!</v>
      </c>
      <c r="S17" s="5" t="e">
        <f t="shared" si="48"/>
        <v>#NUM!</v>
      </c>
      <c r="T17" s="5"/>
      <c r="U17" s="5" t="e">
        <f t="shared" si="113"/>
        <v>#NUM!</v>
      </c>
      <c r="V17" s="5"/>
      <c r="W17" s="5" t="e">
        <f t="shared" si="114"/>
        <v>#NUM!</v>
      </c>
      <c r="X17" s="5"/>
      <c r="Y17" s="5" t="e">
        <f t="shared" si="2"/>
        <v>#NUM!</v>
      </c>
      <c r="Z17" s="5" t="e">
        <f t="shared" si="115"/>
        <v>#NUM!</v>
      </c>
      <c r="AA17" s="5"/>
      <c r="AB17" s="5" t="e">
        <f t="shared" si="65"/>
        <v>#NUM!</v>
      </c>
      <c r="AC17" s="5"/>
      <c r="AD17" s="5" t="e">
        <f t="shared" si="66"/>
        <v>#NUM!</v>
      </c>
      <c r="AE17" s="5"/>
      <c r="AF17" s="5" t="e">
        <f t="shared" si="67"/>
        <v>#NUM!</v>
      </c>
      <c r="AG17" s="5" t="e">
        <f t="shared" si="68"/>
        <v>#NUM!</v>
      </c>
      <c r="AH17" s="5"/>
      <c r="AI17" s="5" t="e">
        <f t="shared" si="110"/>
        <v>#NUM!</v>
      </c>
      <c r="AJ17" s="5"/>
      <c r="AK17" s="5" t="e">
        <f t="shared" si="111"/>
        <v>#NUM!</v>
      </c>
      <c r="AL17" s="5"/>
      <c r="AM17" s="5" t="e">
        <f t="shared" si="112"/>
        <v>#NUM!</v>
      </c>
      <c r="AN17" s="5" t="e">
        <f t="shared" si="49"/>
        <v>#NUM!</v>
      </c>
      <c r="AO17" s="5"/>
      <c r="AP17" s="5" t="e">
        <f t="shared" si="98"/>
        <v>#NUM!</v>
      </c>
      <c r="AQ17" s="5"/>
      <c r="AR17" s="5" t="e">
        <f t="shared" si="99"/>
        <v>#NUM!</v>
      </c>
      <c r="AS17" s="5"/>
      <c r="AT17" s="5" t="e">
        <f t="shared" si="100"/>
        <v>#NUM!</v>
      </c>
      <c r="AU17" s="5" t="e">
        <f t="shared" si="101"/>
        <v>#NUM!</v>
      </c>
      <c r="AV17" s="5"/>
      <c r="AW17" s="5" t="e">
        <f t="shared" si="69"/>
        <v>#NUM!</v>
      </c>
      <c r="AX17" s="5"/>
      <c r="AY17" s="5" t="e">
        <f t="shared" si="70"/>
        <v>#NUM!</v>
      </c>
      <c r="AZ17" s="5"/>
      <c r="BA17" s="5" t="e">
        <f t="shared" si="71"/>
        <v>#NUM!</v>
      </c>
      <c r="BB17" s="5" t="e">
        <f t="shared" si="72"/>
        <v>#NUM!</v>
      </c>
      <c r="BC17" s="5"/>
      <c r="BD17" s="5" t="e">
        <f t="shared" si="116"/>
        <v>#NUM!</v>
      </c>
      <c r="BE17" s="5"/>
      <c r="BF17" s="5" t="e">
        <f t="shared" si="117"/>
        <v>#NUM!</v>
      </c>
      <c r="BG17" s="5"/>
      <c r="BH17" s="5" t="e">
        <f t="shared" si="118"/>
        <v>#NUM!</v>
      </c>
      <c r="BI17" s="5" t="e">
        <f t="shared" si="119"/>
        <v>#NUM!</v>
      </c>
      <c r="BJ17" s="5">
        <v>3.03</v>
      </c>
      <c r="BK17" s="5">
        <f t="shared" si="50"/>
        <v>1.1085626195212777</v>
      </c>
      <c r="BL17" s="5">
        <v>1.58</v>
      </c>
      <c r="BM17" s="5">
        <f t="shared" si="15"/>
        <v>0.45742484703887548</v>
      </c>
      <c r="BN17" s="5">
        <v>5.79</v>
      </c>
      <c r="BO17" s="5">
        <f t="shared" si="51"/>
        <v>1.7561322915849038</v>
      </c>
      <c r="BP17" s="5">
        <f t="shared" si="52"/>
        <v>0.33130291952704805</v>
      </c>
      <c r="BQ17" s="5"/>
      <c r="BR17" s="5" t="e">
        <f t="shared" si="73"/>
        <v>#NUM!</v>
      </c>
      <c r="BS17" s="5"/>
      <c r="BT17" s="5" t="e">
        <f t="shared" si="74"/>
        <v>#NUM!</v>
      </c>
      <c r="BU17" s="5"/>
      <c r="BV17" s="5" t="e">
        <f t="shared" si="75"/>
        <v>#NUM!</v>
      </c>
      <c r="BW17" s="5" t="e">
        <f t="shared" si="76"/>
        <v>#NUM!</v>
      </c>
      <c r="BX17" s="10"/>
      <c r="BY17" s="14" t="e">
        <f t="shared" si="77"/>
        <v>#NUM!</v>
      </c>
      <c r="BZ17" s="12"/>
      <c r="CA17" s="14" t="e">
        <f t="shared" si="78"/>
        <v>#NUM!</v>
      </c>
      <c r="CB17" s="8"/>
      <c r="CC17" s="14" t="e">
        <f t="shared" si="79"/>
        <v>#NUM!</v>
      </c>
      <c r="CD17" s="14" t="e">
        <f t="shared" si="80"/>
        <v>#NUM!</v>
      </c>
      <c r="CE17" s="5">
        <v>2.1</v>
      </c>
      <c r="CF17" s="5">
        <f t="shared" si="102"/>
        <v>0.74193734472937733</v>
      </c>
      <c r="CG17" s="5">
        <v>1.22</v>
      </c>
      <c r="CH17" s="5">
        <f t="shared" si="103"/>
        <v>0.19885085874516517</v>
      </c>
      <c r="CI17" s="5">
        <v>3.62</v>
      </c>
      <c r="CJ17" s="5">
        <f t="shared" si="104"/>
        <v>1.2864740258376797</v>
      </c>
      <c r="CK17" s="5">
        <f t="shared" si="105"/>
        <v>0.277454889564417</v>
      </c>
      <c r="CL17" s="5">
        <v>2.11</v>
      </c>
      <c r="CM17" s="5">
        <f t="shared" si="90"/>
        <v>0.74668794748797507</v>
      </c>
      <c r="CN17" s="5">
        <v>0.98</v>
      </c>
      <c r="CO17" s="5">
        <f t="shared" si="91"/>
        <v>-2.0202707317519466E-2</v>
      </c>
      <c r="CP17" s="5">
        <v>4.53</v>
      </c>
      <c r="CQ17" s="5">
        <f t="shared" si="92"/>
        <v>1.5107219394949427</v>
      </c>
      <c r="CR17" s="5">
        <f t="shared" si="93"/>
        <v>0.39054200173787301</v>
      </c>
      <c r="CS17" s="5">
        <v>3.07</v>
      </c>
      <c r="CT17" s="5">
        <f t="shared" si="86"/>
        <v>1.1216775615991057</v>
      </c>
      <c r="CU17" s="5">
        <v>1.33</v>
      </c>
      <c r="CV17" s="5">
        <f t="shared" si="87"/>
        <v>0.28517894223366247</v>
      </c>
      <c r="CW17" s="5">
        <v>7.07</v>
      </c>
      <c r="CX17" s="5">
        <f t="shared" si="88"/>
        <v>1.9558604799084813</v>
      </c>
      <c r="CY17" s="5">
        <f t="shared" si="89"/>
        <v>0.42619426981500486</v>
      </c>
      <c r="CZ17" s="5">
        <v>4.83</v>
      </c>
      <c r="DA17" s="5">
        <f t="shared" si="120"/>
        <v>1.5748464676644813</v>
      </c>
      <c r="DB17" s="5">
        <v>1.5748</v>
      </c>
      <c r="DC17" s="5">
        <f t="shared" si="121"/>
        <v>0.45412828008744538</v>
      </c>
      <c r="DD17" s="5">
        <v>11.78</v>
      </c>
      <c r="DE17" s="5">
        <f t="shared" si="122"/>
        <v>2.4664031782234406</v>
      </c>
      <c r="DF17" s="5">
        <f t="shared" si="123"/>
        <v>0.51333543319795794</v>
      </c>
      <c r="DG17" s="5">
        <v>2.39</v>
      </c>
      <c r="DH17" s="5">
        <f t="shared" si="53"/>
        <v>0.87129336594341933</v>
      </c>
      <c r="DI17" s="5">
        <v>1.23</v>
      </c>
      <c r="DJ17" s="5">
        <f t="shared" si="54"/>
        <v>0.20701416938432612</v>
      </c>
      <c r="DK17" s="5">
        <v>4.66</v>
      </c>
      <c r="DL17" s="5">
        <f t="shared" si="55"/>
        <v>1.5390154481375546</v>
      </c>
      <c r="DM17" s="5">
        <f t="shared" si="56"/>
        <v>0.33979624457990526</v>
      </c>
      <c r="DN17" s="5"/>
      <c r="DO17" s="5" t="e">
        <f t="shared" si="57"/>
        <v>#NUM!</v>
      </c>
      <c r="DP17" s="5"/>
      <c r="DQ17" s="5" t="e">
        <f t="shared" si="58"/>
        <v>#NUM!</v>
      </c>
      <c r="DR17" s="5"/>
      <c r="DS17" s="5" t="e">
        <f t="shared" si="59"/>
        <v>#NUM!</v>
      </c>
      <c r="DT17" s="5" t="e">
        <f t="shared" si="60"/>
        <v>#NUM!</v>
      </c>
      <c r="DU17" s="5"/>
      <c r="DV17" s="5" t="e">
        <f t="shared" si="61"/>
        <v>#NUM!</v>
      </c>
      <c r="DW17" s="5"/>
      <c r="DX17" s="5" t="e">
        <f t="shared" si="62"/>
        <v>#NUM!</v>
      </c>
      <c r="DY17" s="5"/>
      <c r="DZ17" s="5" t="e">
        <f t="shared" si="63"/>
        <v>#NUM!</v>
      </c>
      <c r="EA17" s="5" t="e">
        <f t="shared" si="64"/>
        <v>#NUM!</v>
      </c>
      <c r="EB17" s="5"/>
      <c r="EC17" s="5" t="e">
        <f t="shared" si="94"/>
        <v>#NUM!</v>
      </c>
      <c r="ED17" s="5"/>
      <c r="EE17" s="5" t="e">
        <f t="shared" si="95"/>
        <v>#NUM!</v>
      </c>
      <c r="EF17" s="5"/>
      <c r="EG17" s="5" t="e">
        <f t="shared" si="96"/>
        <v>#NUM!</v>
      </c>
      <c r="EH17" s="5" t="e">
        <f t="shared" si="97"/>
        <v>#NUM!</v>
      </c>
      <c r="EI17" s="5"/>
      <c r="EJ17" s="5" t="e">
        <f t="shared" si="106"/>
        <v>#NUM!</v>
      </c>
      <c r="EK17" s="5"/>
      <c r="EL17" s="5" t="e">
        <f t="shared" si="107"/>
        <v>#NUM!</v>
      </c>
      <c r="EM17" s="5"/>
      <c r="EN17" s="5" t="e">
        <f t="shared" si="108"/>
        <v>#NUM!</v>
      </c>
      <c r="EO17" s="5" t="e">
        <f t="shared" si="109"/>
        <v>#NUM!</v>
      </c>
      <c r="EP17" s="5"/>
      <c r="EQ17" s="5" t="e">
        <f t="shared" si="81"/>
        <v>#NUM!</v>
      </c>
      <c r="ER17" s="5"/>
      <c r="ES17" s="5" t="e">
        <f t="shared" si="82"/>
        <v>#NUM!</v>
      </c>
      <c r="ET17" s="5"/>
      <c r="EU17" s="5" t="e">
        <f t="shared" si="83"/>
        <v>#NUM!</v>
      </c>
      <c r="EV17" s="5" t="e">
        <f t="shared" si="84"/>
        <v>#NUM!</v>
      </c>
    </row>
    <row r="18" spans="1:152" x14ac:dyDescent="0.25">
      <c r="A18" s="13">
        <v>17</v>
      </c>
      <c r="B18" s="5" t="s">
        <v>156</v>
      </c>
      <c r="C18" s="6" t="s">
        <v>14</v>
      </c>
      <c r="D18" s="6" t="s">
        <v>77</v>
      </c>
      <c r="E18" s="6" t="s">
        <v>110</v>
      </c>
      <c r="F18" s="5" t="s">
        <v>40</v>
      </c>
      <c r="G18" s="5" t="s">
        <v>131</v>
      </c>
      <c r="H18" s="5" t="s">
        <v>87</v>
      </c>
      <c r="I18" s="5">
        <v>342</v>
      </c>
      <c r="J18" s="5">
        <v>88</v>
      </c>
      <c r="K18" s="5">
        <v>25.7</v>
      </c>
      <c r="L18" s="5">
        <f t="shared" si="44"/>
        <v>2.3629140003604476</v>
      </c>
      <c r="M18" s="5"/>
      <c r="N18" s="5" t="e">
        <f t="shared" si="45"/>
        <v>#NUM!</v>
      </c>
      <c r="O18" s="5"/>
      <c r="P18" s="5" t="e">
        <f t="shared" si="46"/>
        <v>#NUM!</v>
      </c>
      <c r="Q18" s="5"/>
      <c r="R18" s="5" t="e">
        <f t="shared" si="47"/>
        <v>#NUM!</v>
      </c>
      <c r="S18" s="5" t="e">
        <f t="shared" si="48"/>
        <v>#NUM!</v>
      </c>
      <c r="T18" s="5"/>
      <c r="U18" s="5" t="e">
        <f t="shared" si="113"/>
        <v>#NUM!</v>
      </c>
      <c r="V18" s="5"/>
      <c r="W18" s="5" t="e">
        <f t="shared" si="114"/>
        <v>#NUM!</v>
      </c>
      <c r="X18" s="5"/>
      <c r="Y18" s="5" t="e">
        <f t="shared" si="2"/>
        <v>#NUM!</v>
      </c>
      <c r="Z18" s="5" t="e">
        <f t="shared" si="115"/>
        <v>#NUM!</v>
      </c>
      <c r="AA18" s="5"/>
      <c r="AB18" s="5" t="e">
        <f t="shared" si="65"/>
        <v>#NUM!</v>
      </c>
      <c r="AC18" s="5"/>
      <c r="AD18" s="5" t="e">
        <f t="shared" si="66"/>
        <v>#NUM!</v>
      </c>
      <c r="AE18" s="5"/>
      <c r="AF18" s="5" t="e">
        <f t="shared" si="67"/>
        <v>#NUM!</v>
      </c>
      <c r="AG18" s="5" t="e">
        <f t="shared" si="68"/>
        <v>#NUM!</v>
      </c>
      <c r="AH18" s="5"/>
      <c r="AI18" s="5" t="e">
        <f t="shared" si="110"/>
        <v>#NUM!</v>
      </c>
      <c r="AJ18" s="5"/>
      <c r="AK18" s="5" t="e">
        <f t="shared" si="111"/>
        <v>#NUM!</v>
      </c>
      <c r="AL18" s="5"/>
      <c r="AM18" s="5" t="e">
        <f t="shared" si="112"/>
        <v>#NUM!</v>
      </c>
      <c r="AN18" s="5" t="e">
        <f t="shared" si="49"/>
        <v>#NUM!</v>
      </c>
      <c r="AO18" s="5"/>
      <c r="AP18" s="5" t="e">
        <f t="shared" si="98"/>
        <v>#NUM!</v>
      </c>
      <c r="AQ18" s="5"/>
      <c r="AR18" s="5" t="e">
        <f t="shared" si="99"/>
        <v>#NUM!</v>
      </c>
      <c r="AS18" s="5"/>
      <c r="AT18" s="5" t="e">
        <f t="shared" si="100"/>
        <v>#NUM!</v>
      </c>
      <c r="AU18" s="5" t="e">
        <f t="shared" si="101"/>
        <v>#NUM!</v>
      </c>
      <c r="AV18" s="5">
        <v>0.93</v>
      </c>
      <c r="AW18" s="5">
        <f t="shared" si="69"/>
        <v>-7.2570692834835374E-2</v>
      </c>
      <c r="AX18" s="5">
        <v>0.41</v>
      </c>
      <c r="AY18" s="5">
        <f t="shared" si="70"/>
        <v>-0.89159811928378363</v>
      </c>
      <c r="AZ18" s="5">
        <v>2.11</v>
      </c>
      <c r="BA18" s="5">
        <f t="shared" si="71"/>
        <v>0.74668794748797507</v>
      </c>
      <c r="BB18" s="5">
        <f t="shared" si="72"/>
        <v>0.41793011907442823</v>
      </c>
      <c r="BC18" s="5"/>
      <c r="BD18" s="5" t="e">
        <f t="shared" si="116"/>
        <v>#NUM!</v>
      </c>
      <c r="BE18" s="5"/>
      <c r="BF18" s="5" t="e">
        <f t="shared" si="117"/>
        <v>#NUM!</v>
      </c>
      <c r="BG18" s="5"/>
      <c r="BH18" s="5" t="e">
        <f t="shared" si="118"/>
        <v>#NUM!</v>
      </c>
      <c r="BI18" s="5" t="e">
        <f t="shared" si="119"/>
        <v>#NUM!</v>
      </c>
      <c r="BJ18" s="5"/>
      <c r="BK18" s="5" t="e">
        <f t="shared" si="50"/>
        <v>#NUM!</v>
      </c>
      <c r="BL18" s="5"/>
      <c r="BM18" s="5" t="e">
        <f t="shared" si="15"/>
        <v>#NUM!</v>
      </c>
      <c r="BN18" s="5"/>
      <c r="BO18" s="5" t="e">
        <f t="shared" si="51"/>
        <v>#NUM!</v>
      </c>
      <c r="BP18" s="5" t="e">
        <f t="shared" si="52"/>
        <v>#NUM!</v>
      </c>
      <c r="BQ18" s="5"/>
      <c r="BR18" s="5" t="e">
        <f t="shared" si="73"/>
        <v>#NUM!</v>
      </c>
      <c r="BS18" s="5"/>
      <c r="BT18" s="5" t="e">
        <f t="shared" si="74"/>
        <v>#NUM!</v>
      </c>
      <c r="BU18" s="5"/>
      <c r="BV18" s="5" t="e">
        <f t="shared" si="75"/>
        <v>#NUM!</v>
      </c>
      <c r="BW18" s="5" t="e">
        <f t="shared" si="76"/>
        <v>#NUM!</v>
      </c>
      <c r="BX18" s="10"/>
      <c r="BY18" s="14" t="e">
        <f t="shared" si="77"/>
        <v>#NUM!</v>
      </c>
      <c r="BZ18" s="12"/>
      <c r="CA18" s="14" t="e">
        <f t="shared" si="78"/>
        <v>#NUM!</v>
      </c>
      <c r="CB18" s="8"/>
      <c r="CC18" s="14" t="e">
        <f t="shared" si="79"/>
        <v>#NUM!</v>
      </c>
      <c r="CD18" s="14" t="e">
        <f t="shared" si="80"/>
        <v>#NUM!</v>
      </c>
      <c r="CE18" s="5"/>
      <c r="CF18" s="5" t="e">
        <f t="shared" si="102"/>
        <v>#NUM!</v>
      </c>
      <c r="CG18" s="5"/>
      <c r="CH18" s="5" t="e">
        <f t="shared" si="103"/>
        <v>#NUM!</v>
      </c>
      <c r="CI18" s="5"/>
      <c r="CJ18" s="5" t="e">
        <f t="shared" si="104"/>
        <v>#NUM!</v>
      </c>
      <c r="CK18" s="5" t="e">
        <f t="shared" si="105"/>
        <v>#NUM!</v>
      </c>
      <c r="CL18" s="5"/>
      <c r="CM18" s="5" t="e">
        <f t="shared" si="90"/>
        <v>#NUM!</v>
      </c>
      <c r="CN18" s="5"/>
      <c r="CO18" s="5" t="e">
        <f t="shared" si="91"/>
        <v>#NUM!</v>
      </c>
      <c r="CP18" s="5"/>
      <c r="CQ18" s="5" t="e">
        <f t="shared" si="92"/>
        <v>#NUM!</v>
      </c>
      <c r="CR18" s="5" t="e">
        <f t="shared" si="93"/>
        <v>#NUM!</v>
      </c>
      <c r="CS18" s="5"/>
      <c r="CT18" s="5" t="e">
        <f t="shared" si="86"/>
        <v>#NUM!</v>
      </c>
      <c r="CU18" s="5"/>
      <c r="CV18" s="5" t="e">
        <f t="shared" si="87"/>
        <v>#NUM!</v>
      </c>
      <c r="CW18" s="5"/>
      <c r="CX18" s="5" t="e">
        <f t="shared" si="88"/>
        <v>#NUM!</v>
      </c>
      <c r="CY18" s="5" t="e">
        <f t="shared" si="89"/>
        <v>#NUM!</v>
      </c>
      <c r="CZ18" s="5"/>
      <c r="DA18" s="5" t="e">
        <f t="shared" si="120"/>
        <v>#NUM!</v>
      </c>
      <c r="DB18" s="5"/>
      <c r="DC18" s="5" t="e">
        <f t="shared" si="121"/>
        <v>#NUM!</v>
      </c>
      <c r="DD18" s="5"/>
      <c r="DE18" s="5" t="e">
        <f t="shared" si="122"/>
        <v>#NUM!</v>
      </c>
      <c r="DF18" s="5" t="e">
        <f t="shared" si="123"/>
        <v>#NUM!</v>
      </c>
      <c r="DG18" s="5"/>
      <c r="DH18" s="5" t="e">
        <f t="shared" si="53"/>
        <v>#NUM!</v>
      </c>
      <c r="DI18" s="5"/>
      <c r="DJ18" s="5" t="e">
        <f t="shared" si="54"/>
        <v>#NUM!</v>
      </c>
      <c r="DK18" s="5"/>
      <c r="DL18" s="5" t="e">
        <f t="shared" si="55"/>
        <v>#NUM!</v>
      </c>
      <c r="DM18" s="5" t="e">
        <f t="shared" si="56"/>
        <v>#NUM!</v>
      </c>
      <c r="DN18" s="5"/>
      <c r="DO18" s="5" t="e">
        <f t="shared" si="57"/>
        <v>#NUM!</v>
      </c>
      <c r="DP18" s="5"/>
      <c r="DQ18" s="5" t="e">
        <f t="shared" si="58"/>
        <v>#NUM!</v>
      </c>
      <c r="DR18" s="5"/>
      <c r="DS18" s="5" t="e">
        <f t="shared" si="59"/>
        <v>#NUM!</v>
      </c>
      <c r="DT18" s="5" t="e">
        <f t="shared" si="60"/>
        <v>#NUM!</v>
      </c>
      <c r="DU18" s="5"/>
      <c r="DV18" s="5" t="e">
        <f t="shared" si="61"/>
        <v>#NUM!</v>
      </c>
      <c r="DW18" s="5"/>
      <c r="DX18" s="5" t="e">
        <f t="shared" si="62"/>
        <v>#NUM!</v>
      </c>
      <c r="DY18" s="5"/>
      <c r="DZ18" s="5" t="e">
        <f t="shared" si="63"/>
        <v>#NUM!</v>
      </c>
      <c r="EA18" s="5" t="e">
        <f t="shared" si="64"/>
        <v>#NUM!</v>
      </c>
      <c r="EB18" s="5"/>
      <c r="EC18" s="5" t="e">
        <f t="shared" si="94"/>
        <v>#NUM!</v>
      </c>
      <c r="ED18" s="5"/>
      <c r="EE18" s="5" t="e">
        <f t="shared" si="95"/>
        <v>#NUM!</v>
      </c>
      <c r="EF18" s="5"/>
      <c r="EG18" s="5" t="e">
        <f t="shared" si="96"/>
        <v>#NUM!</v>
      </c>
      <c r="EH18" s="5" t="e">
        <f t="shared" si="97"/>
        <v>#NUM!</v>
      </c>
      <c r="EI18" s="5"/>
      <c r="EJ18" s="5" t="e">
        <f t="shared" si="106"/>
        <v>#NUM!</v>
      </c>
      <c r="EK18" s="5"/>
      <c r="EL18" s="5" t="e">
        <f t="shared" si="107"/>
        <v>#NUM!</v>
      </c>
      <c r="EM18" s="5"/>
      <c r="EN18" s="5" t="e">
        <f t="shared" si="108"/>
        <v>#NUM!</v>
      </c>
      <c r="EO18" s="5" t="e">
        <f t="shared" si="109"/>
        <v>#NUM!</v>
      </c>
      <c r="EP18" s="5"/>
      <c r="EQ18" s="5" t="e">
        <f t="shared" si="81"/>
        <v>#NUM!</v>
      </c>
      <c r="ER18" s="5"/>
      <c r="ES18" s="5" t="e">
        <f t="shared" si="82"/>
        <v>#NUM!</v>
      </c>
      <c r="ET18" s="5"/>
      <c r="EU18" s="5" t="e">
        <f t="shared" si="83"/>
        <v>#NUM!</v>
      </c>
      <c r="EV18" s="5" t="e">
        <f t="shared" si="84"/>
        <v>#NUM!</v>
      </c>
    </row>
    <row r="19" spans="1:152" x14ac:dyDescent="0.25">
      <c r="A19" s="13">
        <v>18</v>
      </c>
      <c r="B19" s="5" t="s">
        <v>90</v>
      </c>
      <c r="C19" s="6" t="s">
        <v>145</v>
      </c>
      <c r="D19" s="6" t="s">
        <v>42</v>
      </c>
      <c r="E19" s="6" t="s">
        <v>111</v>
      </c>
      <c r="F19" s="5" t="s">
        <v>41</v>
      </c>
      <c r="G19" s="5" t="s">
        <v>130</v>
      </c>
      <c r="H19" s="5" t="s">
        <v>87</v>
      </c>
      <c r="I19" s="5">
        <v>169</v>
      </c>
      <c r="J19" s="5">
        <v>14</v>
      </c>
      <c r="K19" s="5">
        <v>8.3000000000000007</v>
      </c>
      <c r="L19" s="5">
        <f t="shared" si="44"/>
        <v>2.12217093266674</v>
      </c>
      <c r="M19" s="5"/>
      <c r="N19" s="5" t="e">
        <f t="shared" si="45"/>
        <v>#NUM!</v>
      </c>
      <c r="O19" s="5"/>
      <c r="P19" s="5" t="e">
        <f t="shared" si="46"/>
        <v>#NUM!</v>
      </c>
      <c r="Q19" s="5"/>
      <c r="R19" s="5" t="e">
        <f t="shared" si="47"/>
        <v>#NUM!</v>
      </c>
      <c r="S19" s="5" t="e">
        <f t="shared" si="48"/>
        <v>#NUM!</v>
      </c>
      <c r="T19" s="5"/>
      <c r="U19" s="5" t="e">
        <f t="shared" si="113"/>
        <v>#NUM!</v>
      </c>
      <c r="V19" s="5"/>
      <c r="W19" s="5" t="e">
        <f t="shared" si="114"/>
        <v>#NUM!</v>
      </c>
      <c r="X19" s="5"/>
      <c r="Y19" s="5" t="e">
        <f t="shared" si="2"/>
        <v>#NUM!</v>
      </c>
      <c r="Z19" s="5" t="e">
        <f t="shared" si="115"/>
        <v>#NUM!</v>
      </c>
      <c r="AA19" s="5"/>
      <c r="AB19" s="5" t="e">
        <f t="shared" si="65"/>
        <v>#NUM!</v>
      </c>
      <c r="AC19" s="5"/>
      <c r="AD19" s="5" t="e">
        <f t="shared" si="66"/>
        <v>#NUM!</v>
      </c>
      <c r="AE19" s="5"/>
      <c r="AF19" s="5" t="e">
        <f t="shared" si="67"/>
        <v>#NUM!</v>
      </c>
      <c r="AG19" s="5" t="e">
        <f t="shared" si="68"/>
        <v>#NUM!</v>
      </c>
      <c r="AH19" s="5"/>
      <c r="AI19" s="5" t="e">
        <f t="shared" si="110"/>
        <v>#NUM!</v>
      </c>
      <c r="AJ19" s="5"/>
      <c r="AK19" s="5" t="e">
        <f t="shared" si="111"/>
        <v>#NUM!</v>
      </c>
      <c r="AL19" s="5"/>
      <c r="AM19" s="5" t="e">
        <f t="shared" si="112"/>
        <v>#NUM!</v>
      </c>
      <c r="AN19" s="5" t="e">
        <f t="shared" si="49"/>
        <v>#NUM!</v>
      </c>
      <c r="AO19" s="5"/>
      <c r="AP19" s="5" t="e">
        <f t="shared" si="98"/>
        <v>#NUM!</v>
      </c>
      <c r="AQ19" s="5"/>
      <c r="AR19" s="5" t="e">
        <f t="shared" si="99"/>
        <v>#NUM!</v>
      </c>
      <c r="AS19" s="5"/>
      <c r="AT19" s="5" t="e">
        <f t="shared" si="100"/>
        <v>#NUM!</v>
      </c>
      <c r="AU19" s="5" t="e">
        <f t="shared" si="101"/>
        <v>#NUM!</v>
      </c>
      <c r="AV19" s="5"/>
      <c r="AW19" s="5" t="e">
        <f t="shared" si="69"/>
        <v>#NUM!</v>
      </c>
      <c r="AX19" s="5"/>
      <c r="AY19" s="5" t="e">
        <f t="shared" si="70"/>
        <v>#NUM!</v>
      </c>
      <c r="AZ19" s="5"/>
      <c r="BA19" s="5" t="e">
        <f t="shared" si="71"/>
        <v>#NUM!</v>
      </c>
      <c r="BB19" s="5" t="e">
        <f t="shared" si="72"/>
        <v>#NUM!</v>
      </c>
      <c r="BC19" s="5"/>
      <c r="BD19" s="5" t="e">
        <f t="shared" si="116"/>
        <v>#NUM!</v>
      </c>
      <c r="BE19" s="5"/>
      <c r="BF19" s="5" t="e">
        <f t="shared" si="117"/>
        <v>#NUM!</v>
      </c>
      <c r="BG19" s="5"/>
      <c r="BH19" s="5" t="e">
        <f t="shared" si="118"/>
        <v>#NUM!</v>
      </c>
      <c r="BI19" s="5" t="e">
        <f t="shared" si="119"/>
        <v>#NUM!</v>
      </c>
      <c r="BJ19" s="5"/>
      <c r="BK19" s="5" t="e">
        <f t="shared" si="50"/>
        <v>#NUM!</v>
      </c>
      <c r="BL19" s="5"/>
      <c r="BM19" s="5" t="e">
        <f t="shared" si="15"/>
        <v>#NUM!</v>
      </c>
      <c r="BN19" s="5"/>
      <c r="BO19" s="5" t="e">
        <f t="shared" si="51"/>
        <v>#NUM!</v>
      </c>
      <c r="BP19" s="5" t="e">
        <f t="shared" si="52"/>
        <v>#NUM!</v>
      </c>
      <c r="BQ19" s="5"/>
      <c r="BR19" s="5" t="e">
        <f t="shared" si="73"/>
        <v>#NUM!</v>
      </c>
      <c r="BS19" s="5"/>
      <c r="BT19" s="5" t="e">
        <f t="shared" si="74"/>
        <v>#NUM!</v>
      </c>
      <c r="BU19" s="5"/>
      <c r="BV19" s="5" t="e">
        <f t="shared" si="75"/>
        <v>#NUM!</v>
      </c>
      <c r="BW19" s="5" t="e">
        <f t="shared" si="76"/>
        <v>#NUM!</v>
      </c>
      <c r="BX19" s="10"/>
      <c r="BY19" s="14" t="e">
        <f t="shared" si="77"/>
        <v>#NUM!</v>
      </c>
      <c r="BZ19" s="12"/>
      <c r="CA19" s="14" t="e">
        <f t="shared" si="78"/>
        <v>#NUM!</v>
      </c>
      <c r="CB19" s="8"/>
      <c r="CC19" s="14" t="e">
        <f t="shared" si="79"/>
        <v>#NUM!</v>
      </c>
      <c r="CD19" s="14" t="e">
        <f t="shared" si="80"/>
        <v>#NUM!</v>
      </c>
      <c r="CE19" s="5"/>
      <c r="CF19" s="5" t="e">
        <f t="shared" si="102"/>
        <v>#NUM!</v>
      </c>
      <c r="CG19" s="5"/>
      <c r="CH19" s="5" t="e">
        <f t="shared" si="103"/>
        <v>#NUM!</v>
      </c>
      <c r="CI19" s="5"/>
      <c r="CJ19" s="5" t="e">
        <f t="shared" si="104"/>
        <v>#NUM!</v>
      </c>
      <c r="CK19" s="5" t="e">
        <f t="shared" si="105"/>
        <v>#NUM!</v>
      </c>
      <c r="CL19" s="5"/>
      <c r="CM19" s="5" t="e">
        <f t="shared" si="90"/>
        <v>#NUM!</v>
      </c>
      <c r="CN19" s="5"/>
      <c r="CO19" s="5" t="e">
        <f t="shared" si="91"/>
        <v>#NUM!</v>
      </c>
      <c r="CP19" s="5"/>
      <c r="CQ19" s="5" t="e">
        <f t="shared" si="92"/>
        <v>#NUM!</v>
      </c>
      <c r="CR19" s="5" t="e">
        <f t="shared" si="93"/>
        <v>#NUM!</v>
      </c>
      <c r="CS19" s="5"/>
      <c r="CT19" s="5" t="e">
        <f t="shared" si="86"/>
        <v>#NUM!</v>
      </c>
      <c r="CU19" s="5"/>
      <c r="CV19" s="5" t="e">
        <f t="shared" si="87"/>
        <v>#NUM!</v>
      </c>
      <c r="CW19" s="5"/>
      <c r="CX19" s="5" t="e">
        <f t="shared" si="88"/>
        <v>#NUM!</v>
      </c>
      <c r="CY19" s="5" t="e">
        <f t="shared" si="89"/>
        <v>#NUM!</v>
      </c>
      <c r="CZ19" s="5"/>
      <c r="DA19" s="5" t="e">
        <f t="shared" si="120"/>
        <v>#NUM!</v>
      </c>
      <c r="DB19" s="5"/>
      <c r="DC19" s="5" t="e">
        <f t="shared" si="121"/>
        <v>#NUM!</v>
      </c>
      <c r="DD19" s="5"/>
      <c r="DE19" s="5" t="e">
        <f t="shared" si="122"/>
        <v>#NUM!</v>
      </c>
      <c r="DF19" s="5" t="e">
        <f t="shared" si="123"/>
        <v>#NUM!</v>
      </c>
      <c r="DG19" s="5"/>
      <c r="DH19" s="5" t="e">
        <f t="shared" si="53"/>
        <v>#NUM!</v>
      </c>
      <c r="DI19" s="5"/>
      <c r="DJ19" s="5" t="e">
        <f t="shared" si="54"/>
        <v>#NUM!</v>
      </c>
      <c r="DK19" s="5"/>
      <c r="DL19" s="5" t="e">
        <f t="shared" si="55"/>
        <v>#NUM!</v>
      </c>
      <c r="DM19" s="5" t="e">
        <f t="shared" si="56"/>
        <v>#NUM!</v>
      </c>
      <c r="DN19" s="5"/>
      <c r="DO19" s="5" t="e">
        <f t="shared" si="57"/>
        <v>#NUM!</v>
      </c>
      <c r="DP19" s="5"/>
      <c r="DQ19" s="5" t="e">
        <f t="shared" si="58"/>
        <v>#NUM!</v>
      </c>
      <c r="DR19" s="5"/>
      <c r="DS19" s="5" t="e">
        <f t="shared" si="59"/>
        <v>#NUM!</v>
      </c>
      <c r="DT19" s="5" t="e">
        <f t="shared" si="60"/>
        <v>#NUM!</v>
      </c>
      <c r="DU19" s="5"/>
      <c r="DV19" s="5" t="e">
        <f t="shared" si="61"/>
        <v>#NUM!</v>
      </c>
      <c r="DW19" s="5"/>
      <c r="DX19" s="5" t="e">
        <f t="shared" si="62"/>
        <v>#NUM!</v>
      </c>
      <c r="DY19" s="5"/>
      <c r="DZ19" s="5" t="e">
        <f t="shared" si="63"/>
        <v>#NUM!</v>
      </c>
      <c r="EA19" s="5" t="e">
        <f t="shared" si="64"/>
        <v>#NUM!</v>
      </c>
      <c r="EB19" s="5"/>
      <c r="EC19" s="5" t="e">
        <f t="shared" si="94"/>
        <v>#NUM!</v>
      </c>
      <c r="ED19" s="5"/>
      <c r="EE19" s="5" t="e">
        <f t="shared" si="95"/>
        <v>#NUM!</v>
      </c>
      <c r="EF19" s="5"/>
      <c r="EG19" s="5" t="e">
        <f t="shared" si="96"/>
        <v>#NUM!</v>
      </c>
      <c r="EH19" s="5" t="e">
        <f t="shared" si="97"/>
        <v>#NUM!</v>
      </c>
      <c r="EI19" s="5"/>
      <c r="EJ19" s="5" t="e">
        <f t="shared" si="106"/>
        <v>#NUM!</v>
      </c>
      <c r="EK19" s="5"/>
      <c r="EL19" s="5" t="e">
        <f t="shared" si="107"/>
        <v>#NUM!</v>
      </c>
      <c r="EM19" s="5"/>
      <c r="EN19" s="5" t="e">
        <f t="shared" si="108"/>
        <v>#NUM!</v>
      </c>
      <c r="EO19" s="5" t="e">
        <f t="shared" si="109"/>
        <v>#NUM!</v>
      </c>
      <c r="EP19" s="5"/>
      <c r="EQ19" s="5" t="e">
        <f t="shared" si="81"/>
        <v>#NUM!</v>
      </c>
      <c r="ER19" s="5"/>
      <c r="ES19" s="5" t="e">
        <f t="shared" si="82"/>
        <v>#NUM!</v>
      </c>
      <c r="ET19" s="5"/>
      <c r="EU19" s="5" t="e">
        <f t="shared" si="83"/>
        <v>#NUM!</v>
      </c>
      <c r="EV19" s="5" t="e">
        <f t="shared" si="84"/>
        <v>#NUM!</v>
      </c>
    </row>
    <row r="20" spans="1:152" x14ac:dyDescent="0.25">
      <c r="A20" s="13">
        <v>19</v>
      </c>
      <c r="B20" s="5" t="s">
        <v>152</v>
      </c>
      <c r="C20" s="6" t="s">
        <v>11</v>
      </c>
      <c r="D20" s="6" t="s">
        <v>44</v>
      </c>
      <c r="E20" s="6" t="s">
        <v>70</v>
      </c>
      <c r="F20" s="5" t="s">
        <v>43</v>
      </c>
      <c r="G20" s="5" t="s">
        <v>129</v>
      </c>
      <c r="H20" s="5" t="s">
        <v>159</v>
      </c>
      <c r="I20" s="5">
        <v>629</v>
      </c>
      <c r="J20" s="5">
        <v>113</v>
      </c>
      <c r="K20" s="5">
        <v>18</v>
      </c>
      <c r="L20" s="5">
        <f t="shared" si="44"/>
        <v>1.5318556968571291</v>
      </c>
      <c r="M20" s="5"/>
      <c r="N20" s="5" t="e">
        <f t="shared" si="45"/>
        <v>#NUM!</v>
      </c>
      <c r="O20" s="5"/>
      <c r="P20" s="5" t="e">
        <f t="shared" si="46"/>
        <v>#NUM!</v>
      </c>
      <c r="Q20" s="5"/>
      <c r="R20" s="5" t="e">
        <f t="shared" si="47"/>
        <v>#NUM!</v>
      </c>
      <c r="S20" s="5" t="e">
        <f t="shared" si="48"/>
        <v>#NUM!</v>
      </c>
      <c r="T20" s="5"/>
      <c r="U20" s="5" t="e">
        <f t="shared" si="113"/>
        <v>#NUM!</v>
      </c>
      <c r="V20" s="5"/>
      <c r="W20" s="5" t="e">
        <f t="shared" si="114"/>
        <v>#NUM!</v>
      </c>
      <c r="X20" s="5"/>
      <c r="Y20" s="5" t="e">
        <f t="shared" si="2"/>
        <v>#NUM!</v>
      </c>
      <c r="Z20" s="5" t="e">
        <f t="shared" si="115"/>
        <v>#NUM!</v>
      </c>
      <c r="AA20" s="5"/>
      <c r="AB20" s="5" t="e">
        <f t="shared" si="65"/>
        <v>#NUM!</v>
      </c>
      <c r="AC20" s="5"/>
      <c r="AD20" s="5" t="e">
        <f t="shared" si="66"/>
        <v>#NUM!</v>
      </c>
      <c r="AE20" s="5"/>
      <c r="AF20" s="5" t="e">
        <f t="shared" si="67"/>
        <v>#NUM!</v>
      </c>
      <c r="AG20" s="5" t="e">
        <f t="shared" si="68"/>
        <v>#NUM!</v>
      </c>
      <c r="AH20" s="5"/>
      <c r="AI20" s="5" t="e">
        <f t="shared" si="110"/>
        <v>#NUM!</v>
      </c>
      <c r="AJ20" s="5"/>
      <c r="AK20" s="5" t="e">
        <f t="shared" si="111"/>
        <v>#NUM!</v>
      </c>
      <c r="AL20" s="5"/>
      <c r="AM20" s="5" t="e">
        <f t="shared" si="112"/>
        <v>#NUM!</v>
      </c>
      <c r="AN20" s="5" t="e">
        <f t="shared" si="49"/>
        <v>#NUM!</v>
      </c>
      <c r="AO20" s="5"/>
      <c r="AP20" s="5" t="e">
        <f t="shared" si="98"/>
        <v>#NUM!</v>
      </c>
      <c r="AQ20" s="5"/>
      <c r="AR20" s="5" t="e">
        <f t="shared" si="99"/>
        <v>#NUM!</v>
      </c>
      <c r="AS20" s="5"/>
      <c r="AT20" s="5" t="e">
        <f t="shared" si="100"/>
        <v>#NUM!</v>
      </c>
      <c r="AU20" s="5" t="e">
        <f t="shared" si="101"/>
        <v>#NUM!</v>
      </c>
      <c r="AV20" s="5"/>
      <c r="AW20" s="5" t="e">
        <f t="shared" si="69"/>
        <v>#NUM!</v>
      </c>
      <c r="AX20" s="5"/>
      <c r="AY20" s="5" t="e">
        <f t="shared" si="70"/>
        <v>#NUM!</v>
      </c>
      <c r="AZ20" s="5"/>
      <c r="BA20" s="5" t="e">
        <f t="shared" si="71"/>
        <v>#NUM!</v>
      </c>
      <c r="BB20" s="5" t="e">
        <f t="shared" si="72"/>
        <v>#NUM!</v>
      </c>
      <c r="BC20" s="5"/>
      <c r="BD20" s="5" t="e">
        <f t="shared" si="116"/>
        <v>#NUM!</v>
      </c>
      <c r="BE20" s="5"/>
      <c r="BF20" s="5" t="e">
        <f t="shared" si="117"/>
        <v>#NUM!</v>
      </c>
      <c r="BG20" s="5"/>
      <c r="BH20" s="5" t="e">
        <f t="shared" si="118"/>
        <v>#NUM!</v>
      </c>
      <c r="BI20" s="5" t="e">
        <f t="shared" si="119"/>
        <v>#NUM!</v>
      </c>
      <c r="BJ20" s="5"/>
      <c r="BK20" s="5" t="e">
        <f t="shared" si="50"/>
        <v>#NUM!</v>
      </c>
      <c r="BL20" s="5"/>
      <c r="BM20" s="5" t="e">
        <f t="shared" si="15"/>
        <v>#NUM!</v>
      </c>
      <c r="BN20" s="5"/>
      <c r="BO20" s="5" t="e">
        <f t="shared" si="51"/>
        <v>#NUM!</v>
      </c>
      <c r="BP20" s="5" t="e">
        <f t="shared" si="52"/>
        <v>#NUM!</v>
      </c>
      <c r="BQ20" s="5"/>
      <c r="BR20" s="5" t="e">
        <f t="shared" si="73"/>
        <v>#NUM!</v>
      </c>
      <c r="BS20" s="5"/>
      <c r="BT20" s="5" t="e">
        <f t="shared" si="74"/>
        <v>#NUM!</v>
      </c>
      <c r="BU20" s="5"/>
      <c r="BV20" s="5" t="e">
        <f t="shared" si="75"/>
        <v>#NUM!</v>
      </c>
      <c r="BW20" s="5" t="e">
        <f t="shared" si="76"/>
        <v>#NUM!</v>
      </c>
      <c r="BX20" s="10"/>
      <c r="BY20" s="14" t="e">
        <f t="shared" si="77"/>
        <v>#NUM!</v>
      </c>
      <c r="BZ20" s="12"/>
      <c r="CA20" s="14" t="e">
        <f t="shared" si="78"/>
        <v>#NUM!</v>
      </c>
      <c r="CB20" s="8"/>
      <c r="CC20" s="14" t="e">
        <f t="shared" si="79"/>
        <v>#NUM!</v>
      </c>
      <c r="CD20" s="14" t="e">
        <f t="shared" si="80"/>
        <v>#NUM!</v>
      </c>
      <c r="CE20" s="5"/>
      <c r="CF20" s="5" t="e">
        <f t="shared" si="102"/>
        <v>#NUM!</v>
      </c>
      <c r="CG20" s="5"/>
      <c r="CH20" s="5" t="e">
        <f t="shared" si="103"/>
        <v>#NUM!</v>
      </c>
      <c r="CI20" s="5"/>
      <c r="CJ20" s="5" t="e">
        <f t="shared" si="104"/>
        <v>#NUM!</v>
      </c>
      <c r="CK20" s="5" t="e">
        <f t="shared" si="105"/>
        <v>#NUM!</v>
      </c>
      <c r="CL20" s="5"/>
      <c r="CM20" s="5" t="e">
        <f t="shared" si="90"/>
        <v>#NUM!</v>
      </c>
      <c r="CN20" s="5"/>
      <c r="CO20" s="5" t="e">
        <f t="shared" si="91"/>
        <v>#NUM!</v>
      </c>
      <c r="CP20" s="5"/>
      <c r="CQ20" s="5" t="e">
        <f t="shared" si="92"/>
        <v>#NUM!</v>
      </c>
      <c r="CR20" s="5" t="e">
        <f t="shared" si="93"/>
        <v>#NUM!</v>
      </c>
      <c r="CS20" s="5"/>
      <c r="CT20" s="5" t="e">
        <f t="shared" si="86"/>
        <v>#NUM!</v>
      </c>
      <c r="CU20" s="5"/>
      <c r="CV20" s="5" t="e">
        <f t="shared" si="87"/>
        <v>#NUM!</v>
      </c>
      <c r="CW20" s="5"/>
      <c r="CX20" s="5" t="e">
        <f t="shared" si="88"/>
        <v>#NUM!</v>
      </c>
      <c r="CY20" s="5" t="e">
        <f t="shared" si="89"/>
        <v>#NUM!</v>
      </c>
      <c r="CZ20" s="5"/>
      <c r="DA20" s="5" t="e">
        <f t="shared" si="120"/>
        <v>#NUM!</v>
      </c>
      <c r="DB20" s="5"/>
      <c r="DC20" s="5" t="e">
        <f t="shared" si="121"/>
        <v>#NUM!</v>
      </c>
      <c r="DD20" s="5"/>
      <c r="DE20" s="5" t="e">
        <f t="shared" si="122"/>
        <v>#NUM!</v>
      </c>
      <c r="DF20" s="5" t="e">
        <f t="shared" si="123"/>
        <v>#NUM!</v>
      </c>
      <c r="DG20" s="5"/>
      <c r="DH20" s="5" t="e">
        <f t="shared" si="53"/>
        <v>#NUM!</v>
      </c>
      <c r="DI20" s="5"/>
      <c r="DJ20" s="5" t="e">
        <f t="shared" si="54"/>
        <v>#NUM!</v>
      </c>
      <c r="DK20" s="5"/>
      <c r="DL20" s="5" t="e">
        <f t="shared" si="55"/>
        <v>#NUM!</v>
      </c>
      <c r="DM20" s="5" t="e">
        <f t="shared" si="56"/>
        <v>#NUM!</v>
      </c>
      <c r="DN20" s="5"/>
      <c r="DO20" s="5" t="e">
        <f t="shared" si="57"/>
        <v>#NUM!</v>
      </c>
      <c r="DP20" s="5"/>
      <c r="DQ20" s="5" t="e">
        <f t="shared" si="58"/>
        <v>#NUM!</v>
      </c>
      <c r="DR20" s="5"/>
      <c r="DS20" s="5" t="e">
        <f t="shared" si="59"/>
        <v>#NUM!</v>
      </c>
      <c r="DT20" s="5" t="e">
        <f t="shared" si="60"/>
        <v>#NUM!</v>
      </c>
      <c r="DU20" s="5"/>
      <c r="DV20" s="5" t="e">
        <f t="shared" si="61"/>
        <v>#NUM!</v>
      </c>
      <c r="DW20" s="5"/>
      <c r="DX20" s="5" t="e">
        <f t="shared" si="62"/>
        <v>#NUM!</v>
      </c>
      <c r="DY20" s="5"/>
      <c r="DZ20" s="5" t="e">
        <f t="shared" si="63"/>
        <v>#NUM!</v>
      </c>
      <c r="EA20" s="5" t="e">
        <f t="shared" si="64"/>
        <v>#NUM!</v>
      </c>
      <c r="EB20" s="5"/>
      <c r="EC20" s="5" t="e">
        <f t="shared" si="94"/>
        <v>#NUM!</v>
      </c>
      <c r="ED20" s="5"/>
      <c r="EE20" s="5" t="e">
        <f t="shared" si="95"/>
        <v>#NUM!</v>
      </c>
      <c r="EF20" s="5"/>
      <c r="EG20" s="5" t="e">
        <f t="shared" si="96"/>
        <v>#NUM!</v>
      </c>
      <c r="EH20" s="5" t="e">
        <f t="shared" si="97"/>
        <v>#NUM!</v>
      </c>
      <c r="EI20" s="5"/>
      <c r="EJ20" s="5" t="e">
        <f t="shared" si="106"/>
        <v>#NUM!</v>
      </c>
      <c r="EK20" s="5"/>
      <c r="EL20" s="5" t="e">
        <f t="shared" si="107"/>
        <v>#NUM!</v>
      </c>
      <c r="EM20" s="5"/>
      <c r="EN20" s="5" t="e">
        <f t="shared" si="108"/>
        <v>#NUM!</v>
      </c>
      <c r="EO20" s="5" t="e">
        <f t="shared" si="109"/>
        <v>#NUM!</v>
      </c>
      <c r="EP20" s="5"/>
      <c r="EQ20" s="5" t="e">
        <f t="shared" si="81"/>
        <v>#NUM!</v>
      </c>
      <c r="ER20" s="5"/>
      <c r="ES20" s="5" t="e">
        <f t="shared" si="82"/>
        <v>#NUM!</v>
      </c>
      <c r="ET20" s="5"/>
      <c r="EU20" s="5" t="e">
        <f t="shared" si="83"/>
        <v>#NUM!</v>
      </c>
      <c r="EV20" s="5" t="e">
        <f t="shared" si="84"/>
        <v>#NUM!</v>
      </c>
    </row>
    <row r="21" spans="1:152" x14ac:dyDescent="0.25">
      <c r="A21" s="13">
        <v>20</v>
      </c>
      <c r="B21" s="5" t="s">
        <v>158</v>
      </c>
      <c r="C21" s="6" t="s">
        <v>25</v>
      </c>
      <c r="D21" s="6" t="s">
        <v>45</v>
      </c>
      <c r="E21" s="6" t="s">
        <v>112</v>
      </c>
      <c r="F21" s="5" t="s">
        <v>68</v>
      </c>
      <c r="G21" s="5" t="s">
        <v>128</v>
      </c>
      <c r="H21" s="5" t="s">
        <v>159</v>
      </c>
      <c r="I21" s="5">
        <v>156</v>
      </c>
      <c r="J21" s="5">
        <v>26</v>
      </c>
      <c r="K21" s="5">
        <v>16.66</v>
      </c>
      <c r="L21" s="5">
        <f t="shared" si="44"/>
        <v>2.9833344793007397</v>
      </c>
      <c r="M21" s="5"/>
      <c r="N21" s="5" t="e">
        <f t="shared" si="45"/>
        <v>#NUM!</v>
      </c>
      <c r="O21" s="5"/>
      <c r="P21" s="5" t="e">
        <f t="shared" si="46"/>
        <v>#NUM!</v>
      </c>
      <c r="Q21" s="5"/>
      <c r="R21" s="5" t="e">
        <f t="shared" si="47"/>
        <v>#NUM!</v>
      </c>
      <c r="S21" s="5" t="e">
        <f t="shared" si="48"/>
        <v>#NUM!</v>
      </c>
      <c r="T21" s="5"/>
      <c r="U21" s="5" t="e">
        <f t="shared" si="113"/>
        <v>#NUM!</v>
      </c>
      <c r="V21" s="5"/>
      <c r="W21" s="5" t="e">
        <f t="shared" si="114"/>
        <v>#NUM!</v>
      </c>
      <c r="X21" s="5"/>
      <c r="Y21" s="5" t="e">
        <f t="shared" si="2"/>
        <v>#NUM!</v>
      </c>
      <c r="Z21" s="5" t="e">
        <f t="shared" si="115"/>
        <v>#NUM!</v>
      </c>
      <c r="AA21" s="5"/>
      <c r="AB21" s="5" t="e">
        <f t="shared" si="65"/>
        <v>#NUM!</v>
      </c>
      <c r="AC21" s="5"/>
      <c r="AD21" s="5" t="e">
        <f t="shared" si="66"/>
        <v>#NUM!</v>
      </c>
      <c r="AE21" s="5"/>
      <c r="AF21" s="5" t="e">
        <f t="shared" si="67"/>
        <v>#NUM!</v>
      </c>
      <c r="AG21" s="5" t="e">
        <f t="shared" si="68"/>
        <v>#NUM!</v>
      </c>
      <c r="AH21" s="5"/>
      <c r="AI21" s="5" t="e">
        <f t="shared" si="110"/>
        <v>#NUM!</v>
      </c>
      <c r="AJ21" s="5"/>
      <c r="AK21" s="5" t="e">
        <f t="shared" si="111"/>
        <v>#NUM!</v>
      </c>
      <c r="AL21" s="5"/>
      <c r="AM21" s="5" t="e">
        <f t="shared" si="112"/>
        <v>#NUM!</v>
      </c>
      <c r="AN21" s="5" t="e">
        <f t="shared" si="49"/>
        <v>#NUM!</v>
      </c>
      <c r="AO21" s="5"/>
      <c r="AP21" s="5" t="e">
        <f t="shared" si="98"/>
        <v>#NUM!</v>
      </c>
      <c r="AQ21" s="5"/>
      <c r="AR21" s="5" t="e">
        <f t="shared" si="99"/>
        <v>#NUM!</v>
      </c>
      <c r="AS21" s="5"/>
      <c r="AT21" s="5" t="e">
        <f t="shared" si="100"/>
        <v>#NUM!</v>
      </c>
      <c r="AU21" s="5" t="e">
        <f t="shared" si="101"/>
        <v>#NUM!</v>
      </c>
      <c r="AV21" s="5"/>
      <c r="AW21" s="5" t="e">
        <f t="shared" si="69"/>
        <v>#NUM!</v>
      </c>
      <c r="AX21" s="5"/>
      <c r="AY21" s="5" t="e">
        <f t="shared" si="70"/>
        <v>#NUM!</v>
      </c>
      <c r="AZ21" s="5"/>
      <c r="BA21" s="5" t="e">
        <f t="shared" si="71"/>
        <v>#NUM!</v>
      </c>
      <c r="BB21" s="5" t="e">
        <f t="shared" si="72"/>
        <v>#NUM!</v>
      </c>
      <c r="BC21" s="5"/>
      <c r="BD21" s="5" t="e">
        <f t="shared" si="116"/>
        <v>#NUM!</v>
      </c>
      <c r="BE21" s="5"/>
      <c r="BF21" s="5" t="e">
        <f t="shared" si="117"/>
        <v>#NUM!</v>
      </c>
      <c r="BG21" s="5"/>
      <c r="BH21" s="5" t="e">
        <f t="shared" si="118"/>
        <v>#NUM!</v>
      </c>
      <c r="BI21" s="5" t="e">
        <f t="shared" si="119"/>
        <v>#NUM!</v>
      </c>
      <c r="BJ21" s="5"/>
      <c r="BK21" s="5" t="e">
        <f t="shared" si="50"/>
        <v>#NUM!</v>
      </c>
      <c r="BL21" s="5"/>
      <c r="BM21" s="5" t="e">
        <f t="shared" si="15"/>
        <v>#NUM!</v>
      </c>
      <c r="BN21" s="5"/>
      <c r="BO21" s="5" t="e">
        <f t="shared" si="51"/>
        <v>#NUM!</v>
      </c>
      <c r="BP21" s="5" t="e">
        <f t="shared" si="52"/>
        <v>#NUM!</v>
      </c>
      <c r="BQ21" s="5"/>
      <c r="BR21" s="5" t="e">
        <f t="shared" si="73"/>
        <v>#NUM!</v>
      </c>
      <c r="BS21" s="5"/>
      <c r="BT21" s="5" t="e">
        <f t="shared" si="74"/>
        <v>#NUM!</v>
      </c>
      <c r="BU21" s="5"/>
      <c r="BV21" s="5" t="e">
        <f t="shared" si="75"/>
        <v>#NUM!</v>
      </c>
      <c r="BW21" s="5" t="e">
        <f t="shared" si="76"/>
        <v>#NUM!</v>
      </c>
      <c r="BX21" s="10"/>
      <c r="BY21" s="14" t="e">
        <f t="shared" si="77"/>
        <v>#NUM!</v>
      </c>
      <c r="BZ21" s="12"/>
      <c r="CA21" s="14" t="e">
        <f t="shared" si="78"/>
        <v>#NUM!</v>
      </c>
      <c r="CB21" s="8"/>
      <c r="CC21" s="14" t="e">
        <f t="shared" si="79"/>
        <v>#NUM!</v>
      </c>
      <c r="CD21" s="14" t="e">
        <f t="shared" si="80"/>
        <v>#NUM!</v>
      </c>
      <c r="CE21" s="5"/>
      <c r="CF21" s="5" t="e">
        <f t="shared" si="102"/>
        <v>#NUM!</v>
      </c>
      <c r="CG21" s="5"/>
      <c r="CH21" s="5" t="e">
        <f t="shared" si="103"/>
        <v>#NUM!</v>
      </c>
      <c r="CI21" s="5"/>
      <c r="CJ21" s="5" t="e">
        <f t="shared" si="104"/>
        <v>#NUM!</v>
      </c>
      <c r="CK21" s="5" t="e">
        <f t="shared" si="105"/>
        <v>#NUM!</v>
      </c>
      <c r="CL21" s="5"/>
      <c r="CM21" s="5" t="e">
        <f t="shared" si="90"/>
        <v>#NUM!</v>
      </c>
      <c r="CN21" s="5"/>
      <c r="CO21" s="5" t="e">
        <f t="shared" si="91"/>
        <v>#NUM!</v>
      </c>
      <c r="CP21" s="5"/>
      <c r="CQ21" s="5" t="e">
        <f t="shared" si="92"/>
        <v>#NUM!</v>
      </c>
      <c r="CR21" s="5" t="e">
        <f t="shared" si="93"/>
        <v>#NUM!</v>
      </c>
      <c r="CS21" s="5"/>
      <c r="CT21" s="5" t="e">
        <f t="shared" si="86"/>
        <v>#NUM!</v>
      </c>
      <c r="CU21" s="5"/>
      <c r="CV21" s="5" t="e">
        <f t="shared" si="87"/>
        <v>#NUM!</v>
      </c>
      <c r="CW21" s="5"/>
      <c r="CX21" s="5" t="e">
        <f t="shared" si="88"/>
        <v>#NUM!</v>
      </c>
      <c r="CY21" s="5" t="e">
        <f t="shared" si="89"/>
        <v>#NUM!</v>
      </c>
      <c r="CZ21" s="5"/>
      <c r="DA21" s="5" t="e">
        <f t="shared" si="120"/>
        <v>#NUM!</v>
      </c>
      <c r="DB21" s="5"/>
      <c r="DC21" s="5" t="e">
        <f t="shared" si="121"/>
        <v>#NUM!</v>
      </c>
      <c r="DD21" s="5"/>
      <c r="DE21" s="5" t="e">
        <f t="shared" si="122"/>
        <v>#NUM!</v>
      </c>
      <c r="DF21" s="5" t="e">
        <f t="shared" si="123"/>
        <v>#NUM!</v>
      </c>
      <c r="DG21" s="5"/>
      <c r="DH21" s="5" t="e">
        <f t="shared" si="53"/>
        <v>#NUM!</v>
      </c>
      <c r="DI21" s="5"/>
      <c r="DJ21" s="5" t="e">
        <f t="shared" si="54"/>
        <v>#NUM!</v>
      </c>
      <c r="DK21" s="5"/>
      <c r="DL21" s="5" t="e">
        <f t="shared" si="55"/>
        <v>#NUM!</v>
      </c>
      <c r="DM21" s="5" t="e">
        <f t="shared" si="56"/>
        <v>#NUM!</v>
      </c>
      <c r="DN21" s="5"/>
      <c r="DO21" s="5" t="e">
        <f t="shared" si="57"/>
        <v>#NUM!</v>
      </c>
      <c r="DP21" s="5"/>
      <c r="DQ21" s="5" t="e">
        <f t="shared" si="58"/>
        <v>#NUM!</v>
      </c>
      <c r="DR21" s="5"/>
      <c r="DS21" s="5" t="e">
        <f t="shared" si="59"/>
        <v>#NUM!</v>
      </c>
      <c r="DT21" s="5" t="e">
        <f t="shared" si="60"/>
        <v>#NUM!</v>
      </c>
      <c r="DU21" s="5"/>
      <c r="DV21" s="5" t="e">
        <f t="shared" si="61"/>
        <v>#NUM!</v>
      </c>
      <c r="DW21" s="5"/>
      <c r="DX21" s="5" t="e">
        <f t="shared" si="62"/>
        <v>#NUM!</v>
      </c>
      <c r="DY21" s="5"/>
      <c r="DZ21" s="5" t="e">
        <f t="shared" si="63"/>
        <v>#NUM!</v>
      </c>
      <c r="EA21" s="5" t="e">
        <f t="shared" si="64"/>
        <v>#NUM!</v>
      </c>
      <c r="EB21" s="5"/>
      <c r="EC21" s="5" t="e">
        <f t="shared" si="94"/>
        <v>#NUM!</v>
      </c>
      <c r="ED21" s="5"/>
      <c r="EE21" s="5" t="e">
        <f t="shared" si="95"/>
        <v>#NUM!</v>
      </c>
      <c r="EF21" s="5"/>
      <c r="EG21" s="5" t="e">
        <f t="shared" si="96"/>
        <v>#NUM!</v>
      </c>
      <c r="EH21" s="5" t="e">
        <f t="shared" si="97"/>
        <v>#NUM!</v>
      </c>
      <c r="EI21" s="5"/>
      <c r="EJ21" s="5" t="e">
        <f t="shared" si="106"/>
        <v>#NUM!</v>
      </c>
      <c r="EK21" s="5"/>
      <c r="EL21" s="5" t="e">
        <f t="shared" si="107"/>
        <v>#NUM!</v>
      </c>
      <c r="EM21" s="5"/>
      <c r="EN21" s="5" t="e">
        <f t="shared" si="108"/>
        <v>#NUM!</v>
      </c>
      <c r="EO21" s="5" t="e">
        <f t="shared" si="109"/>
        <v>#NUM!</v>
      </c>
      <c r="EP21" s="5"/>
      <c r="EQ21" s="5" t="e">
        <f t="shared" si="81"/>
        <v>#NUM!</v>
      </c>
      <c r="ER21" s="5"/>
      <c r="ES21" s="5" t="e">
        <f t="shared" si="82"/>
        <v>#NUM!</v>
      </c>
      <c r="ET21" s="5"/>
      <c r="EU21" s="5" t="e">
        <f t="shared" si="83"/>
        <v>#NUM!</v>
      </c>
      <c r="EV21" s="5" t="e">
        <f t="shared" si="84"/>
        <v>#NUM!</v>
      </c>
    </row>
    <row r="22" spans="1:152" x14ac:dyDescent="0.25">
      <c r="A22" s="13">
        <v>21</v>
      </c>
      <c r="B22" s="5" t="s">
        <v>98</v>
      </c>
      <c r="C22" s="6" t="s">
        <v>25</v>
      </c>
      <c r="D22" s="6" t="s">
        <v>47</v>
      </c>
      <c r="E22" s="6" t="s">
        <v>106</v>
      </c>
      <c r="F22" s="5" t="s">
        <v>46</v>
      </c>
      <c r="G22" s="5" t="s">
        <v>127</v>
      </c>
      <c r="H22" s="5" t="s">
        <v>87</v>
      </c>
      <c r="I22" s="5">
        <v>141</v>
      </c>
      <c r="J22" s="5">
        <v>12</v>
      </c>
      <c r="K22" s="5">
        <v>9</v>
      </c>
      <c r="L22" s="5">
        <f t="shared" si="44"/>
        <v>2.4100851931618252</v>
      </c>
      <c r="M22" s="5"/>
      <c r="N22" s="5" t="e">
        <f t="shared" si="45"/>
        <v>#NUM!</v>
      </c>
      <c r="O22" s="5"/>
      <c r="P22" s="5" t="e">
        <f t="shared" si="46"/>
        <v>#NUM!</v>
      </c>
      <c r="Q22" s="5"/>
      <c r="R22" s="5" t="e">
        <f t="shared" si="47"/>
        <v>#NUM!</v>
      </c>
      <c r="S22" s="5" t="e">
        <f t="shared" si="48"/>
        <v>#NUM!</v>
      </c>
      <c r="T22" s="5"/>
      <c r="U22" s="5" t="e">
        <f t="shared" si="113"/>
        <v>#NUM!</v>
      </c>
      <c r="V22" s="5"/>
      <c r="W22" s="5" t="e">
        <f t="shared" si="114"/>
        <v>#NUM!</v>
      </c>
      <c r="X22" s="5"/>
      <c r="Y22" s="5" t="e">
        <f t="shared" si="2"/>
        <v>#NUM!</v>
      </c>
      <c r="Z22" s="5" t="e">
        <f t="shared" si="115"/>
        <v>#NUM!</v>
      </c>
      <c r="AA22" s="5"/>
      <c r="AB22" s="5" t="e">
        <f t="shared" si="65"/>
        <v>#NUM!</v>
      </c>
      <c r="AC22" s="5"/>
      <c r="AD22" s="5" t="e">
        <f t="shared" si="66"/>
        <v>#NUM!</v>
      </c>
      <c r="AE22" s="5"/>
      <c r="AF22" s="5" t="e">
        <f t="shared" si="67"/>
        <v>#NUM!</v>
      </c>
      <c r="AG22" s="5" t="e">
        <f t="shared" si="68"/>
        <v>#NUM!</v>
      </c>
      <c r="AH22" s="5"/>
      <c r="AI22" s="5" t="e">
        <f t="shared" si="110"/>
        <v>#NUM!</v>
      </c>
      <c r="AJ22" s="5"/>
      <c r="AK22" s="5" t="e">
        <f t="shared" si="111"/>
        <v>#NUM!</v>
      </c>
      <c r="AL22" s="5"/>
      <c r="AM22" s="5" t="e">
        <f t="shared" si="112"/>
        <v>#NUM!</v>
      </c>
      <c r="AN22" s="5" t="e">
        <f t="shared" si="49"/>
        <v>#NUM!</v>
      </c>
      <c r="AO22" s="5"/>
      <c r="AP22" s="5" t="e">
        <f t="shared" si="98"/>
        <v>#NUM!</v>
      </c>
      <c r="AQ22" s="5"/>
      <c r="AR22" s="5" t="e">
        <f t="shared" si="99"/>
        <v>#NUM!</v>
      </c>
      <c r="AS22" s="5"/>
      <c r="AT22" s="5" t="e">
        <f t="shared" si="100"/>
        <v>#NUM!</v>
      </c>
      <c r="AU22" s="5" t="e">
        <f t="shared" si="101"/>
        <v>#NUM!</v>
      </c>
      <c r="AV22" s="5"/>
      <c r="AW22" s="5" t="e">
        <f t="shared" si="69"/>
        <v>#NUM!</v>
      </c>
      <c r="AX22" s="5"/>
      <c r="AY22" s="5" t="e">
        <f t="shared" si="70"/>
        <v>#NUM!</v>
      </c>
      <c r="AZ22" s="5"/>
      <c r="BA22" s="5" t="e">
        <f t="shared" si="71"/>
        <v>#NUM!</v>
      </c>
      <c r="BB22" s="5" t="e">
        <f t="shared" si="72"/>
        <v>#NUM!</v>
      </c>
      <c r="BC22" s="5"/>
      <c r="BD22" s="5" t="e">
        <f t="shared" si="116"/>
        <v>#NUM!</v>
      </c>
      <c r="BE22" s="5"/>
      <c r="BF22" s="5" t="e">
        <f t="shared" si="117"/>
        <v>#NUM!</v>
      </c>
      <c r="BG22" s="5"/>
      <c r="BH22" s="5" t="e">
        <f t="shared" si="118"/>
        <v>#NUM!</v>
      </c>
      <c r="BI22" s="5" t="e">
        <f t="shared" si="119"/>
        <v>#NUM!</v>
      </c>
      <c r="BJ22" s="5"/>
      <c r="BK22" s="5" t="e">
        <f t="shared" si="50"/>
        <v>#NUM!</v>
      </c>
      <c r="BL22" s="5"/>
      <c r="BM22" s="5" t="e">
        <f t="shared" si="15"/>
        <v>#NUM!</v>
      </c>
      <c r="BN22" s="5"/>
      <c r="BO22" s="5" t="e">
        <f t="shared" si="51"/>
        <v>#NUM!</v>
      </c>
      <c r="BP22" s="5" t="e">
        <f t="shared" si="52"/>
        <v>#NUM!</v>
      </c>
      <c r="BQ22" s="5"/>
      <c r="BR22" s="5" t="e">
        <f t="shared" si="73"/>
        <v>#NUM!</v>
      </c>
      <c r="BS22" s="5"/>
      <c r="BT22" s="5" t="e">
        <f t="shared" si="74"/>
        <v>#NUM!</v>
      </c>
      <c r="BU22" s="5"/>
      <c r="BV22" s="5" t="e">
        <f t="shared" si="75"/>
        <v>#NUM!</v>
      </c>
      <c r="BW22" s="5" t="e">
        <f t="shared" si="76"/>
        <v>#NUM!</v>
      </c>
      <c r="BX22" s="10"/>
      <c r="BY22" s="14" t="e">
        <f t="shared" si="77"/>
        <v>#NUM!</v>
      </c>
      <c r="BZ22" s="12"/>
      <c r="CA22" s="14" t="e">
        <f t="shared" si="78"/>
        <v>#NUM!</v>
      </c>
      <c r="CB22" s="8"/>
      <c r="CC22" s="14" t="e">
        <f t="shared" si="79"/>
        <v>#NUM!</v>
      </c>
      <c r="CD22" s="14" t="e">
        <f t="shared" si="80"/>
        <v>#NUM!</v>
      </c>
      <c r="CE22" s="5"/>
      <c r="CF22" s="5" t="e">
        <f t="shared" si="102"/>
        <v>#NUM!</v>
      </c>
      <c r="CG22" s="5"/>
      <c r="CH22" s="5" t="e">
        <f t="shared" si="103"/>
        <v>#NUM!</v>
      </c>
      <c r="CI22" s="5"/>
      <c r="CJ22" s="5" t="e">
        <f t="shared" si="104"/>
        <v>#NUM!</v>
      </c>
      <c r="CK22" s="5" t="e">
        <f t="shared" si="105"/>
        <v>#NUM!</v>
      </c>
      <c r="CL22" s="5"/>
      <c r="CM22" s="5" t="e">
        <f t="shared" si="90"/>
        <v>#NUM!</v>
      </c>
      <c r="CN22" s="5"/>
      <c r="CO22" s="5" t="e">
        <f t="shared" si="91"/>
        <v>#NUM!</v>
      </c>
      <c r="CP22" s="5"/>
      <c r="CQ22" s="5" t="e">
        <f t="shared" si="92"/>
        <v>#NUM!</v>
      </c>
      <c r="CR22" s="5" t="e">
        <f t="shared" si="93"/>
        <v>#NUM!</v>
      </c>
      <c r="CS22" s="5"/>
      <c r="CT22" s="5" t="e">
        <f t="shared" si="86"/>
        <v>#NUM!</v>
      </c>
      <c r="CU22" s="5"/>
      <c r="CV22" s="5" t="e">
        <f t="shared" si="87"/>
        <v>#NUM!</v>
      </c>
      <c r="CW22" s="5"/>
      <c r="CX22" s="5" t="e">
        <f t="shared" si="88"/>
        <v>#NUM!</v>
      </c>
      <c r="CY22" s="5" t="e">
        <f t="shared" si="89"/>
        <v>#NUM!</v>
      </c>
      <c r="CZ22" s="5"/>
      <c r="DA22" s="5" t="e">
        <f t="shared" si="120"/>
        <v>#NUM!</v>
      </c>
      <c r="DB22" s="5"/>
      <c r="DC22" s="5" t="e">
        <f t="shared" si="121"/>
        <v>#NUM!</v>
      </c>
      <c r="DD22" s="5"/>
      <c r="DE22" s="5" t="e">
        <f t="shared" si="122"/>
        <v>#NUM!</v>
      </c>
      <c r="DF22" s="5" t="e">
        <f t="shared" si="123"/>
        <v>#NUM!</v>
      </c>
      <c r="DG22" s="5"/>
      <c r="DH22" s="5" t="e">
        <f t="shared" si="53"/>
        <v>#NUM!</v>
      </c>
      <c r="DI22" s="5"/>
      <c r="DJ22" s="5" t="e">
        <f t="shared" si="54"/>
        <v>#NUM!</v>
      </c>
      <c r="DK22" s="5"/>
      <c r="DL22" s="5" t="e">
        <f t="shared" si="55"/>
        <v>#NUM!</v>
      </c>
      <c r="DM22" s="5" t="e">
        <f t="shared" si="56"/>
        <v>#NUM!</v>
      </c>
      <c r="DN22" s="5"/>
      <c r="DO22" s="5" t="e">
        <f t="shared" si="57"/>
        <v>#NUM!</v>
      </c>
      <c r="DP22" s="5"/>
      <c r="DQ22" s="5" t="e">
        <f t="shared" si="58"/>
        <v>#NUM!</v>
      </c>
      <c r="DR22" s="5"/>
      <c r="DS22" s="5" t="e">
        <f t="shared" si="59"/>
        <v>#NUM!</v>
      </c>
      <c r="DT22" s="5" t="e">
        <f t="shared" si="60"/>
        <v>#NUM!</v>
      </c>
      <c r="DU22" s="5"/>
      <c r="DV22" s="5" t="e">
        <f t="shared" si="61"/>
        <v>#NUM!</v>
      </c>
      <c r="DW22" s="5"/>
      <c r="DX22" s="5" t="e">
        <f t="shared" si="62"/>
        <v>#NUM!</v>
      </c>
      <c r="DY22" s="5"/>
      <c r="DZ22" s="5" t="e">
        <f t="shared" si="63"/>
        <v>#NUM!</v>
      </c>
      <c r="EA22" s="5" t="e">
        <f t="shared" si="64"/>
        <v>#NUM!</v>
      </c>
      <c r="EB22" s="5"/>
      <c r="EC22" s="5" t="e">
        <f t="shared" si="94"/>
        <v>#NUM!</v>
      </c>
      <c r="ED22" s="5"/>
      <c r="EE22" s="5" t="e">
        <f t="shared" si="95"/>
        <v>#NUM!</v>
      </c>
      <c r="EF22" s="5"/>
      <c r="EG22" s="5" t="e">
        <f t="shared" si="96"/>
        <v>#NUM!</v>
      </c>
      <c r="EH22" s="5" t="e">
        <f t="shared" si="97"/>
        <v>#NUM!</v>
      </c>
      <c r="EI22" s="5"/>
      <c r="EJ22" s="5" t="e">
        <f t="shared" si="106"/>
        <v>#NUM!</v>
      </c>
      <c r="EK22" s="5"/>
      <c r="EL22" s="5" t="e">
        <f t="shared" si="107"/>
        <v>#NUM!</v>
      </c>
      <c r="EM22" s="5"/>
      <c r="EN22" s="5" t="e">
        <f t="shared" si="108"/>
        <v>#NUM!</v>
      </c>
      <c r="EO22" s="5" t="e">
        <f t="shared" si="109"/>
        <v>#NUM!</v>
      </c>
      <c r="EP22" s="5"/>
      <c r="EQ22" s="5" t="e">
        <f t="shared" si="81"/>
        <v>#NUM!</v>
      </c>
      <c r="ER22" s="5"/>
      <c r="ES22" s="5" t="e">
        <f t="shared" si="82"/>
        <v>#NUM!</v>
      </c>
      <c r="ET22" s="5"/>
      <c r="EU22" s="5" t="e">
        <f t="shared" si="83"/>
        <v>#NUM!</v>
      </c>
      <c r="EV22" s="5" t="e">
        <f t="shared" si="84"/>
        <v>#NUM!</v>
      </c>
    </row>
    <row r="23" spans="1:152" x14ac:dyDescent="0.25">
      <c r="A23" s="13">
        <v>22</v>
      </c>
      <c r="B23" s="5" t="s">
        <v>94</v>
      </c>
      <c r="C23" s="6" t="s">
        <v>3</v>
      </c>
      <c r="D23" s="6" t="s">
        <v>48</v>
      </c>
      <c r="E23" s="6" t="s">
        <v>70</v>
      </c>
      <c r="F23" s="5" t="s">
        <v>81</v>
      </c>
      <c r="G23" s="5" t="s">
        <v>126</v>
      </c>
      <c r="H23" s="5" t="s">
        <v>159</v>
      </c>
      <c r="I23" s="5">
        <v>159</v>
      </c>
      <c r="J23" s="5">
        <v>7</v>
      </c>
      <c r="K23" s="5">
        <v>4.4000000000000004</v>
      </c>
      <c r="L23" s="5">
        <f t="shared" si="44"/>
        <v>1.626509941929335</v>
      </c>
      <c r="M23" s="5"/>
      <c r="N23" s="5" t="e">
        <f t="shared" si="45"/>
        <v>#NUM!</v>
      </c>
      <c r="O23" s="5"/>
      <c r="P23" s="5" t="e">
        <f t="shared" si="46"/>
        <v>#NUM!</v>
      </c>
      <c r="Q23" s="5"/>
      <c r="R23" s="5" t="e">
        <f t="shared" si="47"/>
        <v>#NUM!</v>
      </c>
      <c r="S23" s="5" t="e">
        <f t="shared" si="48"/>
        <v>#NUM!</v>
      </c>
      <c r="T23" s="5"/>
      <c r="U23" s="5" t="e">
        <f t="shared" si="113"/>
        <v>#NUM!</v>
      </c>
      <c r="V23" s="5"/>
      <c r="W23" s="5" t="e">
        <f t="shared" si="114"/>
        <v>#NUM!</v>
      </c>
      <c r="X23" s="5"/>
      <c r="Y23" s="5" t="e">
        <f t="shared" si="2"/>
        <v>#NUM!</v>
      </c>
      <c r="Z23" s="5" t="e">
        <f t="shared" si="115"/>
        <v>#NUM!</v>
      </c>
      <c r="AA23" s="5"/>
      <c r="AB23" s="5" t="e">
        <f t="shared" si="65"/>
        <v>#NUM!</v>
      </c>
      <c r="AC23" s="5"/>
      <c r="AD23" s="5" t="e">
        <f t="shared" si="66"/>
        <v>#NUM!</v>
      </c>
      <c r="AE23" s="5"/>
      <c r="AF23" s="5" t="e">
        <f t="shared" si="67"/>
        <v>#NUM!</v>
      </c>
      <c r="AG23" s="5" t="e">
        <f t="shared" si="68"/>
        <v>#NUM!</v>
      </c>
      <c r="AH23" s="5"/>
      <c r="AI23" s="5" t="e">
        <f t="shared" si="110"/>
        <v>#NUM!</v>
      </c>
      <c r="AJ23" s="5"/>
      <c r="AK23" s="5" t="e">
        <f t="shared" si="111"/>
        <v>#NUM!</v>
      </c>
      <c r="AL23" s="5"/>
      <c r="AM23" s="5" t="e">
        <f t="shared" si="112"/>
        <v>#NUM!</v>
      </c>
      <c r="AN23" s="5" t="e">
        <f t="shared" si="49"/>
        <v>#NUM!</v>
      </c>
      <c r="AO23" s="5"/>
      <c r="AP23" s="5" t="e">
        <f t="shared" si="98"/>
        <v>#NUM!</v>
      </c>
      <c r="AQ23" s="5"/>
      <c r="AR23" s="5" t="e">
        <f t="shared" si="99"/>
        <v>#NUM!</v>
      </c>
      <c r="AS23" s="5"/>
      <c r="AT23" s="5" t="e">
        <f t="shared" si="100"/>
        <v>#NUM!</v>
      </c>
      <c r="AU23" s="5" t="e">
        <f t="shared" si="101"/>
        <v>#NUM!</v>
      </c>
      <c r="AV23" s="5"/>
      <c r="AW23" s="5" t="e">
        <f t="shared" si="69"/>
        <v>#NUM!</v>
      </c>
      <c r="AX23" s="5"/>
      <c r="AY23" s="5" t="e">
        <f t="shared" si="70"/>
        <v>#NUM!</v>
      </c>
      <c r="AZ23" s="5"/>
      <c r="BA23" s="5" t="e">
        <f t="shared" si="71"/>
        <v>#NUM!</v>
      </c>
      <c r="BB23" s="5" t="e">
        <f t="shared" si="72"/>
        <v>#NUM!</v>
      </c>
      <c r="BC23" s="5"/>
      <c r="BD23" s="5" t="e">
        <f t="shared" si="116"/>
        <v>#NUM!</v>
      </c>
      <c r="BE23" s="5"/>
      <c r="BF23" s="5" t="e">
        <f t="shared" si="117"/>
        <v>#NUM!</v>
      </c>
      <c r="BG23" s="5"/>
      <c r="BH23" s="5" t="e">
        <f t="shared" si="118"/>
        <v>#NUM!</v>
      </c>
      <c r="BI23" s="5" t="e">
        <f t="shared" si="119"/>
        <v>#NUM!</v>
      </c>
      <c r="BJ23" s="5"/>
      <c r="BK23" s="5" t="e">
        <f t="shared" si="50"/>
        <v>#NUM!</v>
      </c>
      <c r="BL23" s="5"/>
      <c r="BM23" s="5" t="e">
        <f t="shared" si="15"/>
        <v>#NUM!</v>
      </c>
      <c r="BN23" s="5"/>
      <c r="BO23" s="5" t="e">
        <f t="shared" si="51"/>
        <v>#NUM!</v>
      </c>
      <c r="BP23" s="5" t="e">
        <f t="shared" si="52"/>
        <v>#NUM!</v>
      </c>
      <c r="BQ23" s="5"/>
      <c r="BR23" s="5" t="e">
        <f t="shared" si="73"/>
        <v>#NUM!</v>
      </c>
      <c r="BS23" s="5"/>
      <c r="BT23" s="5" t="e">
        <f t="shared" si="74"/>
        <v>#NUM!</v>
      </c>
      <c r="BU23" s="5"/>
      <c r="BV23" s="5" t="e">
        <f t="shared" si="75"/>
        <v>#NUM!</v>
      </c>
      <c r="BW23" s="5" t="e">
        <f t="shared" si="76"/>
        <v>#NUM!</v>
      </c>
      <c r="BX23" s="10"/>
      <c r="BY23" s="14" t="e">
        <f t="shared" si="77"/>
        <v>#NUM!</v>
      </c>
      <c r="BZ23" s="12"/>
      <c r="CA23" s="14" t="e">
        <f t="shared" si="78"/>
        <v>#NUM!</v>
      </c>
      <c r="CB23" s="8"/>
      <c r="CC23" s="14" t="e">
        <f t="shared" si="79"/>
        <v>#NUM!</v>
      </c>
      <c r="CD23" s="14" t="e">
        <f t="shared" si="80"/>
        <v>#NUM!</v>
      </c>
      <c r="CE23" s="5"/>
      <c r="CF23" s="5" t="e">
        <f t="shared" si="102"/>
        <v>#NUM!</v>
      </c>
      <c r="CG23" s="5"/>
      <c r="CH23" s="5" t="e">
        <f t="shared" si="103"/>
        <v>#NUM!</v>
      </c>
      <c r="CI23" s="5"/>
      <c r="CJ23" s="5" t="e">
        <f t="shared" si="104"/>
        <v>#NUM!</v>
      </c>
      <c r="CK23" s="5" t="e">
        <f t="shared" si="105"/>
        <v>#NUM!</v>
      </c>
      <c r="CL23" s="5"/>
      <c r="CM23" s="5" t="e">
        <f t="shared" si="90"/>
        <v>#NUM!</v>
      </c>
      <c r="CN23" s="5"/>
      <c r="CO23" s="5" t="e">
        <f t="shared" si="91"/>
        <v>#NUM!</v>
      </c>
      <c r="CP23" s="5"/>
      <c r="CQ23" s="5" t="e">
        <f t="shared" si="92"/>
        <v>#NUM!</v>
      </c>
      <c r="CR23" s="5" t="e">
        <f t="shared" si="93"/>
        <v>#NUM!</v>
      </c>
      <c r="CS23" s="5"/>
      <c r="CT23" s="5" t="e">
        <f t="shared" si="86"/>
        <v>#NUM!</v>
      </c>
      <c r="CU23" s="5"/>
      <c r="CV23" s="5" t="e">
        <f t="shared" si="87"/>
        <v>#NUM!</v>
      </c>
      <c r="CW23" s="5"/>
      <c r="CX23" s="5" t="e">
        <f t="shared" si="88"/>
        <v>#NUM!</v>
      </c>
      <c r="CY23" s="5" t="e">
        <f t="shared" si="89"/>
        <v>#NUM!</v>
      </c>
      <c r="CZ23" s="5"/>
      <c r="DA23" s="5" t="e">
        <f t="shared" si="120"/>
        <v>#NUM!</v>
      </c>
      <c r="DB23" s="5"/>
      <c r="DC23" s="5" t="e">
        <f t="shared" si="121"/>
        <v>#NUM!</v>
      </c>
      <c r="DD23" s="5"/>
      <c r="DE23" s="5" t="e">
        <f t="shared" si="122"/>
        <v>#NUM!</v>
      </c>
      <c r="DF23" s="5" t="e">
        <f t="shared" si="123"/>
        <v>#NUM!</v>
      </c>
      <c r="DG23" s="5"/>
      <c r="DH23" s="5" t="e">
        <f t="shared" si="53"/>
        <v>#NUM!</v>
      </c>
      <c r="DI23" s="5"/>
      <c r="DJ23" s="5" t="e">
        <f t="shared" si="54"/>
        <v>#NUM!</v>
      </c>
      <c r="DK23" s="5"/>
      <c r="DL23" s="5" t="e">
        <f t="shared" si="55"/>
        <v>#NUM!</v>
      </c>
      <c r="DM23" s="5" t="e">
        <f t="shared" si="56"/>
        <v>#NUM!</v>
      </c>
      <c r="DN23" s="5"/>
      <c r="DO23" s="5" t="e">
        <f t="shared" si="57"/>
        <v>#NUM!</v>
      </c>
      <c r="DP23" s="5"/>
      <c r="DQ23" s="5" t="e">
        <f t="shared" si="58"/>
        <v>#NUM!</v>
      </c>
      <c r="DR23" s="5"/>
      <c r="DS23" s="5" t="e">
        <f t="shared" si="59"/>
        <v>#NUM!</v>
      </c>
      <c r="DT23" s="5" t="e">
        <f t="shared" si="60"/>
        <v>#NUM!</v>
      </c>
      <c r="DU23" s="5"/>
      <c r="DV23" s="5" t="e">
        <f t="shared" si="61"/>
        <v>#NUM!</v>
      </c>
      <c r="DW23" s="5"/>
      <c r="DX23" s="5" t="e">
        <f t="shared" si="62"/>
        <v>#NUM!</v>
      </c>
      <c r="DY23" s="5"/>
      <c r="DZ23" s="5" t="e">
        <f t="shared" si="63"/>
        <v>#NUM!</v>
      </c>
      <c r="EA23" s="5" t="e">
        <f t="shared" si="64"/>
        <v>#NUM!</v>
      </c>
      <c r="EB23" s="5"/>
      <c r="EC23" s="5" t="e">
        <f t="shared" si="94"/>
        <v>#NUM!</v>
      </c>
      <c r="ED23" s="5"/>
      <c r="EE23" s="5" t="e">
        <f t="shared" si="95"/>
        <v>#NUM!</v>
      </c>
      <c r="EF23" s="5"/>
      <c r="EG23" s="5" t="e">
        <f t="shared" si="96"/>
        <v>#NUM!</v>
      </c>
      <c r="EH23" s="5" t="e">
        <f t="shared" si="97"/>
        <v>#NUM!</v>
      </c>
      <c r="EI23" s="5"/>
      <c r="EJ23" s="5" t="e">
        <f t="shared" si="106"/>
        <v>#NUM!</v>
      </c>
      <c r="EK23" s="5"/>
      <c r="EL23" s="5" t="e">
        <f t="shared" si="107"/>
        <v>#NUM!</v>
      </c>
      <c r="EM23" s="5"/>
      <c r="EN23" s="5" t="e">
        <f t="shared" si="108"/>
        <v>#NUM!</v>
      </c>
      <c r="EO23" s="5" t="e">
        <f t="shared" si="109"/>
        <v>#NUM!</v>
      </c>
      <c r="EP23" s="5"/>
      <c r="EQ23" s="5" t="e">
        <f t="shared" si="81"/>
        <v>#NUM!</v>
      </c>
      <c r="ER23" s="5"/>
      <c r="ES23" s="5" t="e">
        <f t="shared" si="82"/>
        <v>#NUM!</v>
      </c>
      <c r="ET23" s="5"/>
      <c r="EU23" s="5" t="e">
        <f t="shared" si="83"/>
        <v>#NUM!</v>
      </c>
      <c r="EV23" s="5" t="e">
        <f t="shared" si="84"/>
        <v>#NUM!</v>
      </c>
    </row>
    <row r="24" spans="1:152" x14ac:dyDescent="0.25">
      <c r="A24" s="13">
        <v>23</v>
      </c>
      <c r="B24" s="5" t="s">
        <v>95</v>
      </c>
      <c r="C24" s="6" t="s">
        <v>146</v>
      </c>
      <c r="D24" s="6" t="s">
        <v>49</v>
      </c>
      <c r="E24" s="6" t="s">
        <v>70</v>
      </c>
      <c r="F24" s="5" t="s">
        <v>80</v>
      </c>
      <c r="G24" s="5" t="s">
        <v>50</v>
      </c>
      <c r="H24" s="5" t="s">
        <v>159</v>
      </c>
      <c r="I24" s="5">
        <v>349</v>
      </c>
      <c r="J24" s="5">
        <v>27</v>
      </c>
      <c r="K24" s="5">
        <v>7.7</v>
      </c>
      <c r="L24" s="5">
        <f t="shared" si="44"/>
        <v>1.4270313024278347</v>
      </c>
      <c r="M24" s="5"/>
      <c r="N24" s="5" t="e">
        <f t="shared" si="45"/>
        <v>#NUM!</v>
      </c>
      <c r="O24" s="5"/>
      <c r="P24" s="5" t="e">
        <f t="shared" si="46"/>
        <v>#NUM!</v>
      </c>
      <c r="Q24" s="5"/>
      <c r="R24" s="5" t="e">
        <f t="shared" si="47"/>
        <v>#NUM!</v>
      </c>
      <c r="S24" s="5" t="e">
        <f t="shared" si="48"/>
        <v>#NUM!</v>
      </c>
      <c r="T24" s="5"/>
      <c r="U24" s="5" t="e">
        <f t="shared" si="113"/>
        <v>#NUM!</v>
      </c>
      <c r="V24" s="5"/>
      <c r="W24" s="5" t="e">
        <f t="shared" si="114"/>
        <v>#NUM!</v>
      </c>
      <c r="X24" s="5"/>
      <c r="Y24" s="5" t="e">
        <f t="shared" si="2"/>
        <v>#NUM!</v>
      </c>
      <c r="Z24" s="5" t="e">
        <f t="shared" si="115"/>
        <v>#NUM!</v>
      </c>
      <c r="AA24" s="5"/>
      <c r="AB24" s="5" t="e">
        <f t="shared" si="65"/>
        <v>#NUM!</v>
      </c>
      <c r="AC24" s="5"/>
      <c r="AD24" s="5" t="e">
        <f t="shared" si="66"/>
        <v>#NUM!</v>
      </c>
      <c r="AE24" s="5"/>
      <c r="AF24" s="5" t="e">
        <f t="shared" si="67"/>
        <v>#NUM!</v>
      </c>
      <c r="AG24" s="5" t="e">
        <f t="shared" si="68"/>
        <v>#NUM!</v>
      </c>
      <c r="AH24" s="5"/>
      <c r="AI24" s="5" t="e">
        <f t="shared" si="110"/>
        <v>#NUM!</v>
      </c>
      <c r="AJ24" s="5"/>
      <c r="AK24" s="5" t="e">
        <f t="shared" si="111"/>
        <v>#NUM!</v>
      </c>
      <c r="AL24" s="5"/>
      <c r="AM24" s="5" t="e">
        <f t="shared" si="112"/>
        <v>#NUM!</v>
      </c>
      <c r="AN24" s="5" t="e">
        <f t="shared" si="49"/>
        <v>#NUM!</v>
      </c>
      <c r="AO24" s="5"/>
      <c r="AP24" s="5" t="e">
        <f t="shared" si="98"/>
        <v>#NUM!</v>
      </c>
      <c r="AQ24" s="5"/>
      <c r="AR24" s="5" t="e">
        <f t="shared" si="99"/>
        <v>#NUM!</v>
      </c>
      <c r="AS24" s="5"/>
      <c r="AT24" s="5" t="e">
        <f t="shared" si="100"/>
        <v>#NUM!</v>
      </c>
      <c r="AU24" s="5" t="e">
        <f t="shared" si="101"/>
        <v>#NUM!</v>
      </c>
      <c r="AV24" s="5"/>
      <c r="AW24" s="5" t="e">
        <f t="shared" si="69"/>
        <v>#NUM!</v>
      </c>
      <c r="AX24" s="5"/>
      <c r="AY24" s="5" t="e">
        <f t="shared" si="70"/>
        <v>#NUM!</v>
      </c>
      <c r="AZ24" s="5"/>
      <c r="BA24" s="5" t="e">
        <f t="shared" si="71"/>
        <v>#NUM!</v>
      </c>
      <c r="BB24" s="5" t="e">
        <f t="shared" si="72"/>
        <v>#NUM!</v>
      </c>
      <c r="BC24" s="5"/>
      <c r="BD24" s="5" t="e">
        <f t="shared" si="116"/>
        <v>#NUM!</v>
      </c>
      <c r="BE24" s="5"/>
      <c r="BF24" s="5" t="e">
        <f t="shared" si="117"/>
        <v>#NUM!</v>
      </c>
      <c r="BG24" s="5"/>
      <c r="BH24" s="5" t="e">
        <f t="shared" si="118"/>
        <v>#NUM!</v>
      </c>
      <c r="BI24" s="5" t="e">
        <f t="shared" si="119"/>
        <v>#NUM!</v>
      </c>
      <c r="BJ24" s="5"/>
      <c r="BK24" s="5" t="e">
        <f t="shared" si="50"/>
        <v>#NUM!</v>
      </c>
      <c r="BL24" s="5"/>
      <c r="BM24" s="5" t="e">
        <f t="shared" si="15"/>
        <v>#NUM!</v>
      </c>
      <c r="BN24" s="5"/>
      <c r="BO24" s="5" t="e">
        <f t="shared" si="51"/>
        <v>#NUM!</v>
      </c>
      <c r="BP24" s="5" t="e">
        <f t="shared" si="52"/>
        <v>#NUM!</v>
      </c>
      <c r="BQ24" s="5"/>
      <c r="BR24" s="5" t="e">
        <f t="shared" si="73"/>
        <v>#NUM!</v>
      </c>
      <c r="BS24" s="5"/>
      <c r="BT24" s="5" t="e">
        <f t="shared" si="74"/>
        <v>#NUM!</v>
      </c>
      <c r="BU24" s="5"/>
      <c r="BV24" s="5" t="e">
        <f t="shared" si="75"/>
        <v>#NUM!</v>
      </c>
      <c r="BW24" s="5" t="e">
        <f t="shared" si="76"/>
        <v>#NUM!</v>
      </c>
      <c r="BX24" s="10"/>
      <c r="BY24" s="14" t="e">
        <f t="shared" si="77"/>
        <v>#NUM!</v>
      </c>
      <c r="BZ24" s="12"/>
      <c r="CA24" s="14" t="e">
        <f t="shared" si="78"/>
        <v>#NUM!</v>
      </c>
      <c r="CB24" s="8"/>
      <c r="CC24" s="14" t="e">
        <f t="shared" si="79"/>
        <v>#NUM!</v>
      </c>
      <c r="CD24" s="14" t="e">
        <f t="shared" si="80"/>
        <v>#NUM!</v>
      </c>
      <c r="CE24" s="5"/>
      <c r="CF24" s="5" t="e">
        <f t="shared" si="102"/>
        <v>#NUM!</v>
      </c>
      <c r="CG24" s="5"/>
      <c r="CH24" s="5" t="e">
        <f t="shared" si="103"/>
        <v>#NUM!</v>
      </c>
      <c r="CI24" s="5"/>
      <c r="CJ24" s="5" t="e">
        <f t="shared" si="104"/>
        <v>#NUM!</v>
      </c>
      <c r="CK24" s="5" t="e">
        <f t="shared" si="105"/>
        <v>#NUM!</v>
      </c>
      <c r="CL24" s="5"/>
      <c r="CM24" s="5" t="e">
        <f t="shared" si="90"/>
        <v>#NUM!</v>
      </c>
      <c r="CN24" s="5"/>
      <c r="CO24" s="5" t="e">
        <f t="shared" si="91"/>
        <v>#NUM!</v>
      </c>
      <c r="CP24" s="5"/>
      <c r="CQ24" s="5" t="e">
        <f t="shared" si="92"/>
        <v>#NUM!</v>
      </c>
      <c r="CR24" s="5" t="e">
        <f t="shared" si="93"/>
        <v>#NUM!</v>
      </c>
      <c r="CS24" s="5"/>
      <c r="CT24" s="5" t="e">
        <f t="shared" si="86"/>
        <v>#NUM!</v>
      </c>
      <c r="CU24" s="5"/>
      <c r="CV24" s="5" t="e">
        <f t="shared" si="87"/>
        <v>#NUM!</v>
      </c>
      <c r="CW24" s="5"/>
      <c r="CX24" s="5" t="e">
        <f t="shared" si="88"/>
        <v>#NUM!</v>
      </c>
      <c r="CY24" s="5" t="e">
        <f t="shared" si="89"/>
        <v>#NUM!</v>
      </c>
      <c r="CZ24" s="5"/>
      <c r="DA24" s="5" t="e">
        <f t="shared" si="120"/>
        <v>#NUM!</v>
      </c>
      <c r="DB24" s="5"/>
      <c r="DC24" s="5" t="e">
        <f t="shared" si="121"/>
        <v>#NUM!</v>
      </c>
      <c r="DD24" s="5"/>
      <c r="DE24" s="5" t="e">
        <f t="shared" si="122"/>
        <v>#NUM!</v>
      </c>
      <c r="DF24" s="5" t="e">
        <f t="shared" si="123"/>
        <v>#NUM!</v>
      </c>
      <c r="DG24" s="5"/>
      <c r="DH24" s="5" t="e">
        <f t="shared" si="53"/>
        <v>#NUM!</v>
      </c>
      <c r="DI24" s="5"/>
      <c r="DJ24" s="5" t="e">
        <f t="shared" si="54"/>
        <v>#NUM!</v>
      </c>
      <c r="DK24" s="5"/>
      <c r="DL24" s="5" t="e">
        <f t="shared" si="55"/>
        <v>#NUM!</v>
      </c>
      <c r="DM24" s="5" t="e">
        <f t="shared" si="56"/>
        <v>#NUM!</v>
      </c>
      <c r="DN24" s="5"/>
      <c r="DO24" s="5" t="e">
        <f t="shared" si="57"/>
        <v>#NUM!</v>
      </c>
      <c r="DP24" s="5"/>
      <c r="DQ24" s="5" t="e">
        <f t="shared" si="58"/>
        <v>#NUM!</v>
      </c>
      <c r="DR24" s="5"/>
      <c r="DS24" s="5" t="e">
        <f t="shared" si="59"/>
        <v>#NUM!</v>
      </c>
      <c r="DT24" s="5" t="e">
        <f t="shared" si="60"/>
        <v>#NUM!</v>
      </c>
      <c r="DU24" s="5"/>
      <c r="DV24" s="5" t="e">
        <f t="shared" si="61"/>
        <v>#NUM!</v>
      </c>
      <c r="DW24" s="5"/>
      <c r="DX24" s="5" t="e">
        <f t="shared" si="62"/>
        <v>#NUM!</v>
      </c>
      <c r="DY24" s="5"/>
      <c r="DZ24" s="5" t="e">
        <f t="shared" si="63"/>
        <v>#NUM!</v>
      </c>
      <c r="EA24" s="5" t="e">
        <f t="shared" si="64"/>
        <v>#NUM!</v>
      </c>
      <c r="EB24" s="5"/>
      <c r="EC24" s="5" t="e">
        <f t="shared" si="94"/>
        <v>#NUM!</v>
      </c>
      <c r="ED24" s="5"/>
      <c r="EE24" s="5" t="e">
        <f t="shared" si="95"/>
        <v>#NUM!</v>
      </c>
      <c r="EF24" s="5"/>
      <c r="EG24" s="5" t="e">
        <f t="shared" si="96"/>
        <v>#NUM!</v>
      </c>
      <c r="EH24" s="5" t="e">
        <f t="shared" si="97"/>
        <v>#NUM!</v>
      </c>
      <c r="EI24" s="5"/>
      <c r="EJ24" s="5" t="e">
        <f t="shared" si="106"/>
        <v>#NUM!</v>
      </c>
      <c r="EK24" s="5"/>
      <c r="EL24" s="5" t="e">
        <f t="shared" si="107"/>
        <v>#NUM!</v>
      </c>
      <c r="EM24" s="5"/>
      <c r="EN24" s="5" t="e">
        <f t="shared" si="108"/>
        <v>#NUM!</v>
      </c>
      <c r="EO24" s="5" t="e">
        <f t="shared" si="109"/>
        <v>#NUM!</v>
      </c>
      <c r="EP24" s="5"/>
      <c r="EQ24" s="5" t="e">
        <f t="shared" si="81"/>
        <v>#NUM!</v>
      </c>
      <c r="ER24" s="5"/>
      <c r="ES24" s="5" t="e">
        <f t="shared" si="82"/>
        <v>#NUM!</v>
      </c>
      <c r="ET24" s="5"/>
      <c r="EU24" s="5" t="e">
        <f t="shared" si="83"/>
        <v>#NUM!</v>
      </c>
      <c r="EV24" s="5" t="e">
        <f t="shared" si="84"/>
        <v>#NUM!</v>
      </c>
    </row>
    <row r="25" spans="1:152" x14ac:dyDescent="0.25">
      <c r="A25" s="13">
        <v>24</v>
      </c>
      <c r="B25" s="5" t="s">
        <v>74</v>
      </c>
      <c r="C25" s="6" t="s">
        <v>14</v>
      </c>
      <c r="D25" s="6" t="s">
        <v>51</v>
      </c>
      <c r="E25" s="6" t="s">
        <v>113</v>
      </c>
      <c r="F25" s="5" t="str">
        <f>$F$12</f>
        <v xml:space="preserve">Retrospective cohort study </v>
      </c>
      <c r="G25" s="5" t="s">
        <v>125</v>
      </c>
      <c r="H25" s="5" t="s">
        <v>87</v>
      </c>
      <c r="I25" s="5">
        <v>106</v>
      </c>
      <c r="J25" s="5">
        <v>16</v>
      </c>
      <c r="K25" s="5">
        <v>15.1</v>
      </c>
      <c r="L25" s="5">
        <f t="shared" si="44"/>
        <v>3.4776781454037504</v>
      </c>
      <c r="M25" s="5"/>
      <c r="N25" s="5" t="e">
        <f t="shared" si="45"/>
        <v>#NUM!</v>
      </c>
      <c r="O25" s="5"/>
      <c r="P25" s="5" t="e">
        <f t="shared" si="46"/>
        <v>#NUM!</v>
      </c>
      <c r="Q25" s="5"/>
      <c r="R25" s="5" t="e">
        <f t="shared" si="47"/>
        <v>#NUM!</v>
      </c>
      <c r="S25" s="5" t="e">
        <f t="shared" si="48"/>
        <v>#NUM!</v>
      </c>
      <c r="T25" s="5"/>
      <c r="U25" s="5" t="e">
        <f t="shared" si="113"/>
        <v>#NUM!</v>
      </c>
      <c r="V25" s="5"/>
      <c r="W25" s="5" t="e">
        <f t="shared" si="114"/>
        <v>#NUM!</v>
      </c>
      <c r="X25" s="5"/>
      <c r="Y25" s="5" t="e">
        <f t="shared" si="2"/>
        <v>#NUM!</v>
      </c>
      <c r="Z25" s="5" t="e">
        <f t="shared" si="115"/>
        <v>#NUM!</v>
      </c>
      <c r="AA25" s="5"/>
      <c r="AB25" s="5" t="e">
        <f t="shared" si="65"/>
        <v>#NUM!</v>
      </c>
      <c r="AC25" s="5"/>
      <c r="AD25" s="5" t="e">
        <f t="shared" si="66"/>
        <v>#NUM!</v>
      </c>
      <c r="AE25" s="5"/>
      <c r="AF25" s="5" t="e">
        <f t="shared" si="67"/>
        <v>#NUM!</v>
      </c>
      <c r="AG25" s="5" t="e">
        <f t="shared" si="68"/>
        <v>#NUM!</v>
      </c>
      <c r="AH25" s="5"/>
      <c r="AI25" s="5" t="e">
        <f t="shared" si="110"/>
        <v>#NUM!</v>
      </c>
      <c r="AJ25" s="5"/>
      <c r="AK25" s="5" t="e">
        <f t="shared" si="111"/>
        <v>#NUM!</v>
      </c>
      <c r="AL25" s="5"/>
      <c r="AM25" s="5" t="e">
        <f t="shared" si="112"/>
        <v>#NUM!</v>
      </c>
      <c r="AN25" s="5" t="e">
        <f t="shared" si="49"/>
        <v>#NUM!</v>
      </c>
      <c r="AO25" s="5"/>
      <c r="AP25" s="5" t="e">
        <f t="shared" si="98"/>
        <v>#NUM!</v>
      </c>
      <c r="AQ25" s="5"/>
      <c r="AR25" s="5" t="e">
        <f t="shared" si="99"/>
        <v>#NUM!</v>
      </c>
      <c r="AS25" s="5"/>
      <c r="AT25" s="5" t="e">
        <f t="shared" si="100"/>
        <v>#NUM!</v>
      </c>
      <c r="AU25" s="5" t="e">
        <f t="shared" si="101"/>
        <v>#NUM!</v>
      </c>
      <c r="AV25" s="5"/>
      <c r="AW25" s="5" t="e">
        <f t="shared" si="69"/>
        <v>#NUM!</v>
      </c>
      <c r="AX25" s="5"/>
      <c r="AY25" s="5" t="e">
        <f t="shared" si="70"/>
        <v>#NUM!</v>
      </c>
      <c r="AZ25" s="5"/>
      <c r="BA25" s="5" t="e">
        <f t="shared" si="71"/>
        <v>#NUM!</v>
      </c>
      <c r="BB25" s="5" t="e">
        <f t="shared" si="72"/>
        <v>#NUM!</v>
      </c>
      <c r="BC25" s="5"/>
      <c r="BD25" s="5" t="e">
        <f t="shared" si="116"/>
        <v>#NUM!</v>
      </c>
      <c r="BE25" s="5"/>
      <c r="BF25" s="5" t="e">
        <f t="shared" si="117"/>
        <v>#NUM!</v>
      </c>
      <c r="BG25" s="5"/>
      <c r="BH25" s="5" t="e">
        <f t="shared" si="118"/>
        <v>#NUM!</v>
      </c>
      <c r="BI25" s="5" t="e">
        <f t="shared" si="119"/>
        <v>#NUM!</v>
      </c>
      <c r="BJ25" s="5"/>
      <c r="BK25" s="5" t="e">
        <f t="shared" si="50"/>
        <v>#NUM!</v>
      </c>
      <c r="BL25" s="5"/>
      <c r="BM25" s="5" t="e">
        <f t="shared" si="15"/>
        <v>#NUM!</v>
      </c>
      <c r="BN25" s="5"/>
      <c r="BO25" s="5" t="e">
        <f t="shared" si="51"/>
        <v>#NUM!</v>
      </c>
      <c r="BP25" s="5" t="e">
        <f t="shared" si="52"/>
        <v>#NUM!</v>
      </c>
      <c r="BQ25" s="5"/>
      <c r="BR25" s="5" t="e">
        <f t="shared" si="73"/>
        <v>#NUM!</v>
      </c>
      <c r="BS25" s="5"/>
      <c r="BT25" s="5" t="e">
        <f t="shared" si="74"/>
        <v>#NUM!</v>
      </c>
      <c r="BU25" s="5"/>
      <c r="BV25" s="5" t="e">
        <f t="shared" si="75"/>
        <v>#NUM!</v>
      </c>
      <c r="BW25" s="5" t="e">
        <f t="shared" si="76"/>
        <v>#NUM!</v>
      </c>
      <c r="BX25" s="10"/>
      <c r="BY25" s="14" t="e">
        <f t="shared" si="77"/>
        <v>#NUM!</v>
      </c>
      <c r="BZ25" s="12"/>
      <c r="CA25" s="14" t="e">
        <f t="shared" si="78"/>
        <v>#NUM!</v>
      </c>
      <c r="CB25" s="8"/>
      <c r="CC25" s="14" t="e">
        <f t="shared" si="79"/>
        <v>#NUM!</v>
      </c>
      <c r="CD25" s="14" t="e">
        <f t="shared" si="80"/>
        <v>#NUM!</v>
      </c>
      <c r="CE25" s="5"/>
      <c r="CF25" s="5" t="e">
        <f t="shared" si="102"/>
        <v>#NUM!</v>
      </c>
      <c r="CG25" s="5"/>
      <c r="CH25" s="5" t="e">
        <f t="shared" si="103"/>
        <v>#NUM!</v>
      </c>
      <c r="CI25" s="5"/>
      <c r="CJ25" s="5" t="e">
        <f t="shared" si="104"/>
        <v>#NUM!</v>
      </c>
      <c r="CK25" s="5" t="e">
        <f t="shared" si="105"/>
        <v>#NUM!</v>
      </c>
      <c r="CL25" s="5"/>
      <c r="CM25" s="5" t="e">
        <f t="shared" si="90"/>
        <v>#NUM!</v>
      </c>
      <c r="CN25" s="5"/>
      <c r="CO25" s="5" t="e">
        <f t="shared" si="91"/>
        <v>#NUM!</v>
      </c>
      <c r="CP25" s="5"/>
      <c r="CQ25" s="5" t="e">
        <f t="shared" si="92"/>
        <v>#NUM!</v>
      </c>
      <c r="CR25" s="5" t="e">
        <f t="shared" si="93"/>
        <v>#NUM!</v>
      </c>
      <c r="CS25" s="5"/>
      <c r="CT25" s="5" t="e">
        <f t="shared" si="86"/>
        <v>#NUM!</v>
      </c>
      <c r="CU25" s="5"/>
      <c r="CV25" s="5" t="e">
        <f t="shared" si="87"/>
        <v>#NUM!</v>
      </c>
      <c r="CW25" s="5"/>
      <c r="CX25" s="5" t="e">
        <f t="shared" si="88"/>
        <v>#NUM!</v>
      </c>
      <c r="CY25" s="5" t="e">
        <f t="shared" si="89"/>
        <v>#NUM!</v>
      </c>
      <c r="CZ25" s="5"/>
      <c r="DA25" s="5" t="e">
        <f t="shared" si="120"/>
        <v>#NUM!</v>
      </c>
      <c r="DB25" s="5"/>
      <c r="DC25" s="5" t="e">
        <f t="shared" si="121"/>
        <v>#NUM!</v>
      </c>
      <c r="DD25" s="5"/>
      <c r="DE25" s="5" t="e">
        <f t="shared" si="122"/>
        <v>#NUM!</v>
      </c>
      <c r="DF25" s="5" t="e">
        <f t="shared" si="123"/>
        <v>#NUM!</v>
      </c>
      <c r="DG25" s="5"/>
      <c r="DH25" s="5" t="e">
        <f t="shared" si="53"/>
        <v>#NUM!</v>
      </c>
      <c r="DI25" s="5"/>
      <c r="DJ25" s="5" t="e">
        <f t="shared" si="54"/>
        <v>#NUM!</v>
      </c>
      <c r="DK25" s="5"/>
      <c r="DL25" s="5" t="e">
        <f t="shared" si="55"/>
        <v>#NUM!</v>
      </c>
      <c r="DM25" s="5" t="e">
        <f t="shared" si="56"/>
        <v>#NUM!</v>
      </c>
      <c r="DN25" s="5"/>
      <c r="DO25" s="5" t="e">
        <f t="shared" si="57"/>
        <v>#NUM!</v>
      </c>
      <c r="DP25" s="5"/>
      <c r="DQ25" s="5" t="e">
        <f t="shared" si="58"/>
        <v>#NUM!</v>
      </c>
      <c r="DR25" s="5"/>
      <c r="DS25" s="5" t="e">
        <f t="shared" si="59"/>
        <v>#NUM!</v>
      </c>
      <c r="DT25" s="5" t="e">
        <f t="shared" si="60"/>
        <v>#NUM!</v>
      </c>
      <c r="DU25" s="5"/>
      <c r="DV25" s="5" t="e">
        <f t="shared" si="61"/>
        <v>#NUM!</v>
      </c>
      <c r="DW25" s="5"/>
      <c r="DX25" s="5" t="e">
        <f t="shared" si="62"/>
        <v>#NUM!</v>
      </c>
      <c r="DY25" s="5"/>
      <c r="DZ25" s="5" t="e">
        <f t="shared" si="63"/>
        <v>#NUM!</v>
      </c>
      <c r="EA25" s="5" t="e">
        <f t="shared" si="64"/>
        <v>#NUM!</v>
      </c>
      <c r="EB25" s="5"/>
      <c r="EC25" s="5" t="e">
        <f t="shared" si="94"/>
        <v>#NUM!</v>
      </c>
      <c r="ED25" s="5"/>
      <c r="EE25" s="5" t="e">
        <f t="shared" si="95"/>
        <v>#NUM!</v>
      </c>
      <c r="EF25" s="5"/>
      <c r="EG25" s="5" t="e">
        <f t="shared" si="96"/>
        <v>#NUM!</v>
      </c>
      <c r="EH25" s="5" t="e">
        <f t="shared" si="97"/>
        <v>#NUM!</v>
      </c>
      <c r="EI25" s="5"/>
      <c r="EJ25" s="5" t="e">
        <f t="shared" si="106"/>
        <v>#NUM!</v>
      </c>
      <c r="EK25" s="5"/>
      <c r="EL25" s="5" t="e">
        <f t="shared" si="107"/>
        <v>#NUM!</v>
      </c>
      <c r="EM25" s="5"/>
      <c r="EN25" s="5" t="e">
        <f t="shared" si="108"/>
        <v>#NUM!</v>
      </c>
      <c r="EO25" s="5" t="e">
        <f t="shared" si="109"/>
        <v>#NUM!</v>
      </c>
      <c r="EP25" s="5"/>
      <c r="EQ25" s="5" t="e">
        <f t="shared" si="81"/>
        <v>#NUM!</v>
      </c>
      <c r="ER25" s="5"/>
      <c r="ES25" s="5" t="e">
        <f t="shared" si="82"/>
        <v>#NUM!</v>
      </c>
      <c r="ET25" s="5"/>
      <c r="EU25" s="5" t="e">
        <f t="shared" si="83"/>
        <v>#NUM!</v>
      </c>
      <c r="EV25" s="5" t="e">
        <f t="shared" si="84"/>
        <v>#NUM!</v>
      </c>
    </row>
    <row r="26" spans="1:152" x14ac:dyDescent="0.25">
      <c r="A26" s="13">
        <v>25</v>
      </c>
      <c r="B26" s="5" t="s">
        <v>76</v>
      </c>
      <c r="C26" s="6" t="s">
        <v>3</v>
      </c>
      <c r="D26" s="6" t="s">
        <v>52</v>
      </c>
      <c r="E26" s="6" t="s">
        <v>114</v>
      </c>
      <c r="F26" s="5" t="s">
        <v>79</v>
      </c>
      <c r="G26" s="5" t="s">
        <v>53</v>
      </c>
      <c r="H26" s="5" t="s">
        <v>87</v>
      </c>
      <c r="I26" s="5">
        <v>364</v>
      </c>
      <c r="J26" s="5">
        <v>83</v>
      </c>
      <c r="K26" s="5">
        <v>22.8</v>
      </c>
      <c r="L26" s="5">
        <f t="shared" si="44"/>
        <v>2.1990007720790814</v>
      </c>
      <c r="M26" s="5"/>
      <c r="N26" s="5" t="e">
        <f t="shared" si="45"/>
        <v>#NUM!</v>
      </c>
      <c r="O26" s="5"/>
      <c r="P26" s="5" t="e">
        <f t="shared" si="46"/>
        <v>#NUM!</v>
      </c>
      <c r="Q26" s="5"/>
      <c r="R26" s="5" t="e">
        <f t="shared" si="47"/>
        <v>#NUM!</v>
      </c>
      <c r="S26" s="5" t="e">
        <f t="shared" si="48"/>
        <v>#NUM!</v>
      </c>
      <c r="T26" s="5">
        <v>4.03</v>
      </c>
      <c r="U26" s="5">
        <f t="shared" si="113"/>
        <v>1.3937663759585917</v>
      </c>
      <c r="V26" s="5">
        <v>2.21</v>
      </c>
      <c r="W26" s="5">
        <f t="shared" si="114"/>
        <v>0.79299251552966143</v>
      </c>
      <c r="X26" s="5">
        <v>7.35</v>
      </c>
      <c r="Y26" s="5">
        <f t="shared" si="2"/>
        <v>1.9947003132247452</v>
      </c>
      <c r="Z26" s="5">
        <f t="shared" si="115"/>
        <v>0.3065581116569091</v>
      </c>
      <c r="AA26" s="5">
        <v>2.02</v>
      </c>
      <c r="AB26" s="5">
        <f t="shared" si="65"/>
        <v>0.70309751141311339</v>
      </c>
      <c r="AC26" s="5">
        <v>0.75</v>
      </c>
      <c r="AD26" s="5">
        <f t="shared" si="66"/>
        <v>-0.2876820724517809</v>
      </c>
      <c r="AE26" s="5">
        <v>5.43</v>
      </c>
      <c r="AF26" s="5">
        <f t="shared" si="67"/>
        <v>1.6919391339458441</v>
      </c>
      <c r="AG26" s="5">
        <f t="shared" si="68"/>
        <v>0.5050054097953125</v>
      </c>
      <c r="AH26" s="5">
        <v>1.23</v>
      </c>
      <c r="AI26" s="5">
        <f t="shared" si="110"/>
        <v>0.20701416938432612</v>
      </c>
      <c r="AJ26" s="5">
        <v>0.59</v>
      </c>
      <c r="AK26" s="5">
        <f t="shared" si="111"/>
        <v>-0.52763274208237199</v>
      </c>
      <c r="AL26" s="5">
        <v>2.69</v>
      </c>
      <c r="AM26" s="5">
        <f t="shared" si="112"/>
        <v>0.9895411936137477</v>
      </c>
      <c r="AN26" s="5">
        <f t="shared" si="49"/>
        <v>0.38703416726941831</v>
      </c>
      <c r="AO26" s="5"/>
      <c r="AP26" s="5" t="e">
        <f t="shared" si="98"/>
        <v>#NUM!</v>
      </c>
      <c r="AQ26" s="5"/>
      <c r="AR26" s="5" t="e">
        <f t="shared" si="99"/>
        <v>#NUM!</v>
      </c>
      <c r="AS26" s="5"/>
      <c r="AT26" s="5" t="e">
        <f t="shared" si="100"/>
        <v>#NUM!</v>
      </c>
      <c r="AU26" s="5" t="e">
        <f t="shared" si="101"/>
        <v>#NUM!</v>
      </c>
      <c r="AV26" s="5"/>
      <c r="AW26" s="5" t="e">
        <f t="shared" si="69"/>
        <v>#NUM!</v>
      </c>
      <c r="AX26" s="5"/>
      <c r="AY26" s="5" t="e">
        <f t="shared" si="70"/>
        <v>#NUM!</v>
      </c>
      <c r="AZ26" s="5"/>
      <c r="BA26" s="5" t="e">
        <f t="shared" si="71"/>
        <v>#NUM!</v>
      </c>
      <c r="BB26" s="5" t="e">
        <f t="shared" si="72"/>
        <v>#NUM!</v>
      </c>
      <c r="BC26" s="5">
        <v>1.1000000000000001</v>
      </c>
      <c r="BD26" s="5">
        <f t="shared" si="116"/>
        <v>9.5310179804324935E-2</v>
      </c>
      <c r="BE26" s="5">
        <v>0.39</v>
      </c>
      <c r="BF26" s="5">
        <f t="shared" si="117"/>
        <v>-0.94160853985844495</v>
      </c>
      <c r="BG26" s="5">
        <v>3.09</v>
      </c>
      <c r="BH26" s="5">
        <f t="shared" si="118"/>
        <v>1.1281710909096541</v>
      </c>
      <c r="BI26" s="5">
        <f t="shared" si="119"/>
        <v>0.52800500784900484</v>
      </c>
      <c r="BJ26" s="5">
        <v>1.72</v>
      </c>
      <c r="BK26" s="5">
        <f t="shared" si="50"/>
        <v>0.54232429082536171</v>
      </c>
      <c r="BL26" s="5">
        <v>1.08</v>
      </c>
      <c r="BM26" s="5">
        <f t="shared" si="15"/>
        <v>7.6961041136128394E-2</v>
      </c>
      <c r="BN26" s="5">
        <v>2.74</v>
      </c>
      <c r="BO26" s="5">
        <f t="shared" si="51"/>
        <v>1.0079579203999789</v>
      </c>
      <c r="BP26" s="5">
        <f t="shared" si="52"/>
        <v>0.23749920389383944</v>
      </c>
      <c r="BQ26" s="5">
        <v>1.37</v>
      </c>
      <c r="BR26" s="5">
        <f t="shared" si="73"/>
        <v>0.3148107398400336</v>
      </c>
      <c r="BS26" s="5">
        <v>0.62</v>
      </c>
      <c r="BT26" s="5">
        <f t="shared" si="74"/>
        <v>-0.4780358009429998</v>
      </c>
      <c r="BU26" s="5">
        <v>3.02</v>
      </c>
      <c r="BV26" s="5">
        <f t="shared" si="75"/>
        <v>1.1052568313867783</v>
      </c>
      <c r="BW26" s="5">
        <f t="shared" si="76"/>
        <v>0.40390118171678013</v>
      </c>
      <c r="BX26" s="10"/>
      <c r="BY26" s="14" t="e">
        <f t="shared" si="77"/>
        <v>#NUM!</v>
      </c>
      <c r="BZ26" s="12"/>
      <c r="CA26" s="14" t="e">
        <f t="shared" si="78"/>
        <v>#NUM!</v>
      </c>
      <c r="CB26" s="8"/>
      <c r="CC26" s="14" t="e">
        <f t="shared" si="79"/>
        <v>#NUM!</v>
      </c>
      <c r="CD26" s="14" t="e">
        <f t="shared" si="80"/>
        <v>#NUM!</v>
      </c>
      <c r="CE26" s="5">
        <v>0.93</v>
      </c>
      <c r="CF26" s="5">
        <f t="shared" si="102"/>
        <v>-7.2570692834835374E-2</v>
      </c>
      <c r="CG26" s="5">
        <v>0.41</v>
      </c>
      <c r="CH26" s="5">
        <f t="shared" si="103"/>
        <v>-0.89159811928378363</v>
      </c>
      <c r="CI26" s="5">
        <v>2.11</v>
      </c>
      <c r="CJ26" s="5">
        <f t="shared" si="104"/>
        <v>0.74668794748797507</v>
      </c>
      <c r="CK26" s="5">
        <f t="shared" si="105"/>
        <v>0.41793011907442823</v>
      </c>
      <c r="CL26" s="5">
        <v>2.5499999999999998</v>
      </c>
      <c r="CM26" s="5">
        <f t="shared" si="90"/>
        <v>0.93609335917033476</v>
      </c>
      <c r="CN26" s="5">
        <v>1.29</v>
      </c>
      <c r="CO26" s="5">
        <f t="shared" si="91"/>
        <v>0.25464221837358075</v>
      </c>
      <c r="CP26" s="5">
        <v>5.0599999999999996</v>
      </c>
      <c r="CQ26" s="5">
        <f t="shared" si="92"/>
        <v>1.6213664832993742</v>
      </c>
      <c r="CR26" s="5">
        <f t="shared" si="93"/>
        <v>0.3486541492157636</v>
      </c>
      <c r="CS26" s="5">
        <v>6.05</v>
      </c>
      <c r="CT26" s="5">
        <f t="shared" si="86"/>
        <v>1.80005827204275</v>
      </c>
      <c r="CU26" s="5">
        <v>2.83</v>
      </c>
      <c r="CV26" s="5">
        <f t="shared" si="87"/>
        <v>1.0402767116551463</v>
      </c>
      <c r="CW26" s="5">
        <v>12.95</v>
      </c>
      <c r="CX26" s="5">
        <f t="shared" si="88"/>
        <v>2.5610957881455465</v>
      </c>
      <c r="CY26" s="5">
        <f t="shared" si="89"/>
        <v>0.3879640501251021</v>
      </c>
      <c r="CZ26" s="5"/>
      <c r="DA26" s="5" t="e">
        <f t="shared" si="120"/>
        <v>#NUM!</v>
      </c>
      <c r="DB26" s="5"/>
      <c r="DC26" s="5" t="e">
        <f t="shared" si="121"/>
        <v>#NUM!</v>
      </c>
      <c r="DD26" s="5"/>
      <c r="DE26" s="5" t="e">
        <f t="shared" si="122"/>
        <v>#NUM!</v>
      </c>
      <c r="DF26" s="5" t="e">
        <f t="shared" si="123"/>
        <v>#NUM!</v>
      </c>
      <c r="DG26" s="5"/>
      <c r="DH26" s="5" t="e">
        <f t="shared" si="53"/>
        <v>#NUM!</v>
      </c>
      <c r="DI26" s="5"/>
      <c r="DJ26" s="5" t="e">
        <f t="shared" si="54"/>
        <v>#NUM!</v>
      </c>
      <c r="DK26" s="5"/>
      <c r="DL26" s="5" t="e">
        <f t="shared" si="55"/>
        <v>#NUM!</v>
      </c>
      <c r="DM26" s="5" t="e">
        <f t="shared" si="56"/>
        <v>#NUM!</v>
      </c>
      <c r="DN26" s="5"/>
      <c r="DO26" s="5" t="e">
        <f t="shared" si="57"/>
        <v>#NUM!</v>
      </c>
      <c r="DP26" s="5"/>
      <c r="DQ26" s="5" t="e">
        <f t="shared" si="58"/>
        <v>#NUM!</v>
      </c>
      <c r="DR26" s="5"/>
      <c r="DS26" s="5" t="e">
        <f t="shared" si="59"/>
        <v>#NUM!</v>
      </c>
      <c r="DT26" s="5" t="e">
        <f t="shared" si="60"/>
        <v>#NUM!</v>
      </c>
      <c r="DU26" s="5"/>
      <c r="DV26" s="5" t="e">
        <f t="shared" si="61"/>
        <v>#NUM!</v>
      </c>
      <c r="DW26" s="5"/>
      <c r="DX26" s="5" t="e">
        <f t="shared" si="62"/>
        <v>#NUM!</v>
      </c>
      <c r="DY26" s="5"/>
      <c r="DZ26" s="5" t="e">
        <f t="shared" si="63"/>
        <v>#NUM!</v>
      </c>
      <c r="EA26" s="5" t="e">
        <f t="shared" si="64"/>
        <v>#NUM!</v>
      </c>
      <c r="EB26" s="5">
        <v>0.79</v>
      </c>
      <c r="EC26" s="5">
        <f t="shared" si="94"/>
        <v>-0.23572233352106983</v>
      </c>
      <c r="ED26" s="5">
        <v>0.39</v>
      </c>
      <c r="EE26" s="5">
        <f t="shared" si="95"/>
        <v>-0.94160853985844495</v>
      </c>
      <c r="EF26" s="5">
        <v>1.59</v>
      </c>
      <c r="EG26" s="5">
        <f t="shared" si="96"/>
        <v>0.46373401623214022</v>
      </c>
      <c r="EH26" s="5">
        <f t="shared" si="97"/>
        <v>0.35850575410474111</v>
      </c>
      <c r="EI26" s="5"/>
      <c r="EJ26" s="5" t="e">
        <f t="shared" si="106"/>
        <v>#NUM!</v>
      </c>
      <c r="EK26" s="5"/>
      <c r="EL26" s="5" t="e">
        <f t="shared" si="107"/>
        <v>#NUM!</v>
      </c>
      <c r="EM26" s="5"/>
      <c r="EN26" s="5" t="e">
        <f t="shared" si="108"/>
        <v>#NUM!</v>
      </c>
      <c r="EO26" s="5" t="e">
        <f t="shared" si="109"/>
        <v>#NUM!</v>
      </c>
      <c r="EP26" s="5"/>
      <c r="EQ26" s="5" t="e">
        <f t="shared" si="81"/>
        <v>#NUM!</v>
      </c>
      <c r="ER26" s="5"/>
      <c r="ES26" s="5" t="e">
        <f t="shared" si="82"/>
        <v>#NUM!</v>
      </c>
      <c r="ET26" s="5"/>
      <c r="EU26" s="5" t="e">
        <f t="shared" si="83"/>
        <v>#NUM!</v>
      </c>
      <c r="EV26" s="5" t="e">
        <f t="shared" si="84"/>
        <v>#NUM!</v>
      </c>
    </row>
    <row r="27" spans="1:152" x14ac:dyDescent="0.25">
      <c r="A27" s="13">
        <v>26</v>
      </c>
      <c r="B27" s="5" t="s">
        <v>54</v>
      </c>
      <c r="C27" s="6" t="s">
        <v>146</v>
      </c>
      <c r="D27" s="6" t="s">
        <v>55</v>
      </c>
      <c r="E27" s="6" t="s">
        <v>112</v>
      </c>
      <c r="F27" s="5" t="s">
        <v>10</v>
      </c>
      <c r="G27" s="5" t="s">
        <v>124</v>
      </c>
      <c r="H27" s="5" t="s">
        <v>159</v>
      </c>
      <c r="I27" s="5">
        <v>263</v>
      </c>
      <c r="J27" s="5">
        <v>60</v>
      </c>
      <c r="K27" s="5">
        <v>22.81</v>
      </c>
      <c r="L27" s="5">
        <f t="shared" si="44"/>
        <v>2.5874102177623453</v>
      </c>
      <c r="M27" s="5"/>
      <c r="N27" s="5" t="e">
        <f t="shared" si="45"/>
        <v>#NUM!</v>
      </c>
      <c r="O27" s="5"/>
      <c r="P27" s="5" t="e">
        <f t="shared" si="46"/>
        <v>#NUM!</v>
      </c>
      <c r="Q27" s="5"/>
      <c r="R27" s="5" t="e">
        <f t="shared" si="47"/>
        <v>#NUM!</v>
      </c>
      <c r="S27" s="5" t="e">
        <f t="shared" si="48"/>
        <v>#NUM!</v>
      </c>
      <c r="T27" s="5"/>
      <c r="U27" s="5" t="e">
        <f t="shared" si="113"/>
        <v>#NUM!</v>
      </c>
      <c r="V27" s="5"/>
      <c r="W27" s="5" t="e">
        <f t="shared" si="114"/>
        <v>#NUM!</v>
      </c>
      <c r="X27" s="5"/>
      <c r="Y27" s="5" t="e">
        <f t="shared" si="2"/>
        <v>#NUM!</v>
      </c>
      <c r="Z27" s="5" t="e">
        <f t="shared" si="115"/>
        <v>#NUM!</v>
      </c>
      <c r="AA27" s="5"/>
      <c r="AB27" s="5" t="e">
        <f t="shared" si="65"/>
        <v>#NUM!</v>
      </c>
      <c r="AC27" s="5"/>
      <c r="AD27" s="5" t="e">
        <f t="shared" si="66"/>
        <v>#NUM!</v>
      </c>
      <c r="AE27" s="5"/>
      <c r="AF27" s="5" t="e">
        <f t="shared" si="67"/>
        <v>#NUM!</v>
      </c>
      <c r="AG27" s="5" t="e">
        <f t="shared" si="68"/>
        <v>#NUM!</v>
      </c>
      <c r="AH27" s="5"/>
      <c r="AI27" s="5" t="e">
        <f t="shared" si="110"/>
        <v>#NUM!</v>
      </c>
      <c r="AJ27" s="5"/>
      <c r="AK27" s="5" t="e">
        <f t="shared" si="111"/>
        <v>#NUM!</v>
      </c>
      <c r="AL27" s="5"/>
      <c r="AM27" s="5" t="e">
        <f t="shared" si="112"/>
        <v>#NUM!</v>
      </c>
      <c r="AN27" s="5" t="e">
        <f t="shared" si="49"/>
        <v>#NUM!</v>
      </c>
      <c r="AO27" s="5"/>
      <c r="AP27" s="5" t="e">
        <f t="shared" si="98"/>
        <v>#NUM!</v>
      </c>
      <c r="AQ27" s="5"/>
      <c r="AR27" s="5" t="e">
        <f t="shared" si="99"/>
        <v>#NUM!</v>
      </c>
      <c r="AS27" s="5"/>
      <c r="AT27" s="5" t="e">
        <f t="shared" si="100"/>
        <v>#NUM!</v>
      </c>
      <c r="AU27" s="5" t="e">
        <f t="shared" si="101"/>
        <v>#NUM!</v>
      </c>
      <c r="AV27" s="5"/>
      <c r="AW27" s="5" t="e">
        <f t="shared" si="69"/>
        <v>#NUM!</v>
      </c>
      <c r="AX27" s="5"/>
      <c r="AY27" s="5" t="e">
        <f t="shared" si="70"/>
        <v>#NUM!</v>
      </c>
      <c r="AZ27" s="5"/>
      <c r="BA27" s="5" t="e">
        <f t="shared" si="71"/>
        <v>#NUM!</v>
      </c>
      <c r="BB27" s="5" t="e">
        <f t="shared" si="72"/>
        <v>#NUM!</v>
      </c>
      <c r="BC27" s="5"/>
      <c r="BD27" s="5" t="e">
        <f t="shared" si="116"/>
        <v>#NUM!</v>
      </c>
      <c r="BE27" s="5"/>
      <c r="BF27" s="5" t="e">
        <f t="shared" si="117"/>
        <v>#NUM!</v>
      </c>
      <c r="BG27" s="5"/>
      <c r="BH27" s="5" t="e">
        <f t="shared" si="118"/>
        <v>#NUM!</v>
      </c>
      <c r="BI27" s="5" t="e">
        <f t="shared" si="119"/>
        <v>#NUM!</v>
      </c>
      <c r="BJ27" s="5"/>
      <c r="BK27" s="5" t="e">
        <f t="shared" si="50"/>
        <v>#NUM!</v>
      </c>
      <c r="BL27" s="5"/>
      <c r="BM27" s="5" t="e">
        <f t="shared" si="15"/>
        <v>#NUM!</v>
      </c>
      <c r="BN27" s="5"/>
      <c r="BO27" s="5" t="e">
        <f t="shared" si="51"/>
        <v>#NUM!</v>
      </c>
      <c r="BP27" s="5" t="e">
        <f t="shared" si="52"/>
        <v>#NUM!</v>
      </c>
      <c r="BQ27" s="5"/>
      <c r="BR27" s="5" t="e">
        <f t="shared" si="73"/>
        <v>#NUM!</v>
      </c>
      <c r="BS27" s="5"/>
      <c r="BT27" s="5" t="e">
        <f t="shared" si="74"/>
        <v>#NUM!</v>
      </c>
      <c r="BU27" s="5"/>
      <c r="BV27" s="5" t="e">
        <f t="shared" si="75"/>
        <v>#NUM!</v>
      </c>
      <c r="BW27" s="5" t="e">
        <f t="shared" si="76"/>
        <v>#NUM!</v>
      </c>
      <c r="BX27" s="10"/>
      <c r="BY27" s="14" t="e">
        <f t="shared" si="77"/>
        <v>#NUM!</v>
      </c>
      <c r="BZ27" s="12"/>
      <c r="CA27" s="14" t="e">
        <f t="shared" si="78"/>
        <v>#NUM!</v>
      </c>
      <c r="CB27" s="8"/>
      <c r="CC27" s="14" t="e">
        <f t="shared" si="79"/>
        <v>#NUM!</v>
      </c>
      <c r="CD27" s="14" t="e">
        <f t="shared" si="80"/>
        <v>#NUM!</v>
      </c>
      <c r="CE27" s="5"/>
      <c r="CF27" s="5" t="e">
        <f t="shared" si="102"/>
        <v>#NUM!</v>
      </c>
      <c r="CG27" s="5"/>
      <c r="CH27" s="5" t="e">
        <f t="shared" si="103"/>
        <v>#NUM!</v>
      </c>
      <c r="CI27" s="5"/>
      <c r="CJ27" s="5" t="e">
        <f t="shared" si="104"/>
        <v>#NUM!</v>
      </c>
      <c r="CK27" s="5" t="e">
        <f t="shared" si="105"/>
        <v>#NUM!</v>
      </c>
      <c r="CL27" s="5"/>
      <c r="CM27" s="5" t="e">
        <f t="shared" si="90"/>
        <v>#NUM!</v>
      </c>
      <c r="CN27" s="5"/>
      <c r="CO27" s="5" t="e">
        <f t="shared" si="91"/>
        <v>#NUM!</v>
      </c>
      <c r="CP27" s="5"/>
      <c r="CQ27" s="5" t="e">
        <f t="shared" si="92"/>
        <v>#NUM!</v>
      </c>
      <c r="CR27" s="5" t="e">
        <f t="shared" si="93"/>
        <v>#NUM!</v>
      </c>
      <c r="CS27" s="5"/>
      <c r="CT27" s="5" t="e">
        <f t="shared" si="86"/>
        <v>#NUM!</v>
      </c>
      <c r="CU27" s="5"/>
      <c r="CV27" s="5" t="e">
        <f t="shared" si="87"/>
        <v>#NUM!</v>
      </c>
      <c r="CW27" s="5"/>
      <c r="CX27" s="5" t="e">
        <f t="shared" si="88"/>
        <v>#NUM!</v>
      </c>
      <c r="CY27" s="5" t="e">
        <f t="shared" si="89"/>
        <v>#NUM!</v>
      </c>
      <c r="CZ27" s="5"/>
      <c r="DA27" s="5" t="e">
        <f t="shared" si="120"/>
        <v>#NUM!</v>
      </c>
      <c r="DB27" s="5"/>
      <c r="DC27" s="5" t="e">
        <f t="shared" si="121"/>
        <v>#NUM!</v>
      </c>
      <c r="DD27" s="5"/>
      <c r="DE27" s="5" t="e">
        <f t="shared" si="122"/>
        <v>#NUM!</v>
      </c>
      <c r="DF27" s="5" t="e">
        <f t="shared" si="123"/>
        <v>#NUM!</v>
      </c>
      <c r="DG27" s="5"/>
      <c r="DH27" s="5" t="e">
        <f t="shared" si="53"/>
        <v>#NUM!</v>
      </c>
      <c r="DI27" s="5"/>
      <c r="DJ27" s="5" t="e">
        <f t="shared" si="54"/>
        <v>#NUM!</v>
      </c>
      <c r="DK27" s="5"/>
      <c r="DL27" s="5" t="e">
        <f t="shared" si="55"/>
        <v>#NUM!</v>
      </c>
      <c r="DM27" s="5" t="e">
        <f t="shared" si="56"/>
        <v>#NUM!</v>
      </c>
      <c r="DN27" s="5"/>
      <c r="DO27" s="5" t="e">
        <f t="shared" si="57"/>
        <v>#NUM!</v>
      </c>
      <c r="DP27" s="5"/>
      <c r="DQ27" s="5" t="e">
        <f t="shared" si="58"/>
        <v>#NUM!</v>
      </c>
      <c r="DR27" s="5"/>
      <c r="DS27" s="5" t="e">
        <f t="shared" si="59"/>
        <v>#NUM!</v>
      </c>
      <c r="DT27" s="5" t="e">
        <f t="shared" si="60"/>
        <v>#NUM!</v>
      </c>
      <c r="DU27" s="5"/>
      <c r="DV27" s="5" t="e">
        <f t="shared" si="61"/>
        <v>#NUM!</v>
      </c>
      <c r="DW27" s="5"/>
      <c r="DX27" s="5" t="e">
        <f t="shared" si="62"/>
        <v>#NUM!</v>
      </c>
      <c r="DY27" s="5"/>
      <c r="DZ27" s="5" t="e">
        <f t="shared" si="63"/>
        <v>#NUM!</v>
      </c>
      <c r="EA27" s="5" t="e">
        <f t="shared" si="64"/>
        <v>#NUM!</v>
      </c>
      <c r="EB27" s="5"/>
      <c r="EC27" s="5" t="e">
        <f t="shared" si="94"/>
        <v>#NUM!</v>
      </c>
      <c r="ED27" s="5"/>
      <c r="EE27" s="5" t="e">
        <f t="shared" si="95"/>
        <v>#NUM!</v>
      </c>
      <c r="EF27" s="5"/>
      <c r="EG27" s="5" t="e">
        <f t="shared" si="96"/>
        <v>#NUM!</v>
      </c>
      <c r="EH27" s="5" t="e">
        <f t="shared" si="97"/>
        <v>#NUM!</v>
      </c>
      <c r="EI27" s="5"/>
      <c r="EJ27" s="5" t="e">
        <f t="shared" si="106"/>
        <v>#NUM!</v>
      </c>
      <c r="EK27" s="5"/>
      <c r="EL27" s="5" t="e">
        <f t="shared" si="107"/>
        <v>#NUM!</v>
      </c>
      <c r="EM27" s="5"/>
      <c r="EN27" s="5" t="e">
        <f t="shared" si="108"/>
        <v>#NUM!</v>
      </c>
      <c r="EO27" s="5" t="e">
        <f t="shared" si="109"/>
        <v>#NUM!</v>
      </c>
      <c r="EP27" s="5"/>
      <c r="EQ27" s="5" t="e">
        <f t="shared" si="81"/>
        <v>#NUM!</v>
      </c>
      <c r="ER27" s="5"/>
      <c r="ES27" s="5" t="e">
        <f t="shared" si="82"/>
        <v>#NUM!</v>
      </c>
      <c r="ET27" s="5"/>
      <c r="EU27" s="5" t="e">
        <f t="shared" si="83"/>
        <v>#NUM!</v>
      </c>
      <c r="EV27" s="5" t="e">
        <f t="shared" si="84"/>
        <v>#NUM!</v>
      </c>
    </row>
    <row r="28" spans="1:152" x14ac:dyDescent="0.25">
      <c r="A28" s="13">
        <v>27</v>
      </c>
      <c r="B28" s="5" t="s">
        <v>157</v>
      </c>
      <c r="C28" s="6" t="s">
        <v>57</v>
      </c>
      <c r="D28" s="6" t="s">
        <v>58</v>
      </c>
      <c r="E28" s="6" t="s">
        <v>115</v>
      </c>
      <c r="F28" s="5" t="s">
        <v>10</v>
      </c>
      <c r="G28" s="5" t="s">
        <v>56</v>
      </c>
      <c r="H28" s="5" t="s">
        <v>87</v>
      </c>
      <c r="I28" s="5">
        <v>1123</v>
      </c>
      <c r="J28" s="5">
        <v>50</v>
      </c>
      <c r="K28" s="5">
        <v>4.45</v>
      </c>
      <c r="L28" s="5">
        <f t="shared" si="44"/>
        <v>0.61532629312984743</v>
      </c>
      <c r="M28" s="5"/>
      <c r="N28" s="5" t="e">
        <f t="shared" si="45"/>
        <v>#NUM!</v>
      </c>
      <c r="O28" s="5"/>
      <c r="P28" s="5" t="e">
        <f t="shared" si="46"/>
        <v>#NUM!</v>
      </c>
      <c r="Q28" s="5"/>
      <c r="R28" s="5" t="e">
        <f t="shared" si="47"/>
        <v>#NUM!</v>
      </c>
      <c r="S28" s="5" t="e">
        <f t="shared" si="48"/>
        <v>#NUM!</v>
      </c>
      <c r="T28" s="5"/>
      <c r="U28" s="5" t="e">
        <f t="shared" si="113"/>
        <v>#NUM!</v>
      </c>
      <c r="V28" s="5"/>
      <c r="W28" s="5" t="e">
        <f t="shared" si="114"/>
        <v>#NUM!</v>
      </c>
      <c r="X28" s="5"/>
      <c r="Y28" s="5" t="e">
        <f t="shared" si="2"/>
        <v>#NUM!</v>
      </c>
      <c r="Z28" s="5" t="e">
        <f t="shared" si="115"/>
        <v>#NUM!</v>
      </c>
      <c r="AA28" s="5"/>
      <c r="AB28" s="5" t="e">
        <f t="shared" si="65"/>
        <v>#NUM!</v>
      </c>
      <c r="AC28" s="5"/>
      <c r="AD28" s="5" t="e">
        <f t="shared" si="66"/>
        <v>#NUM!</v>
      </c>
      <c r="AE28" s="5"/>
      <c r="AF28" s="5" t="e">
        <f t="shared" si="67"/>
        <v>#NUM!</v>
      </c>
      <c r="AG28" s="5" t="e">
        <f t="shared" si="68"/>
        <v>#NUM!</v>
      </c>
      <c r="AH28" s="5"/>
      <c r="AI28" s="5" t="e">
        <f t="shared" si="110"/>
        <v>#NUM!</v>
      </c>
      <c r="AJ28" s="5"/>
      <c r="AK28" s="5" t="e">
        <f t="shared" si="111"/>
        <v>#NUM!</v>
      </c>
      <c r="AL28" s="5"/>
      <c r="AM28" s="5" t="e">
        <f t="shared" si="112"/>
        <v>#NUM!</v>
      </c>
      <c r="AN28" s="5" t="e">
        <f t="shared" si="49"/>
        <v>#NUM!</v>
      </c>
      <c r="AO28" s="5"/>
      <c r="AP28" s="5" t="e">
        <f t="shared" si="98"/>
        <v>#NUM!</v>
      </c>
      <c r="AQ28" s="5"/>
      <c r="AR28" s="5" t="e">
        <f t="shared" si="99"/>
        <v>#NUM!</v>
      </c>
      <c r="AS28" s="5"/>
      <c r="AT28" s="5" t="e">
        <f t="shared" si="100"/>
        <v>#NUM!</v>
      </c>
      <c r="AU28" s="5" t="e">
        <f t="shared" si="101"/>
        <v>#NUM!</v>
      </c>
      <c r="AV28" s="5"/>
      <c r="AW28" s="5" t="e">
        <f t="shared" si="69"/>
        <v>#NUM!</v>
      </c>
      <c r="AX28" s="5"/>
      <c r="AY28" s="5" t="e">
        <f t="shared" si="70"/>
        <v>#NUM!</v>
      </c>
      <c r="AZ28" s="5"/>
      <c r="BA28" s="5" t="e">
        <f t="shared" si="71"/>
        <v>#NUM!</v>
      </c>
      <c r="BB28" s="5" t="e">
        <f t="shared" si="72"/>
        <v>#NUM!</v>
      </c>
      <c r="BC28" s="5"/>
      <c r="BD28" s="5" t="e">
        <f t="shared" si="116"/>
        <v>#NUM!</v>
      </c>
      <c r="BE28" s="5"/>
      <c r="BF28" s="5" t="e">
        <f t="shared" si="117"/>
        <v>#NUM!</v>
      </c>
      <c r="BG28" s="5"/>
      <c r="BH28" s="5" t="e">
        <f t="shared" si="118"/>
        <v>#NUM!</v>
      </c>
      <c r="BI28" s="5" t="e">
        <f t="shared" si="119"/>
        <v>#NUM!</v>
      </c>
      <c r="BJ28" s="5"/>
      <c r="BK28" s="5" t="e">
        <f t="shared" si="50"/>
        <v>#NUM!</v>
      </c>
      <c r="BL28" s="5"/>
      <c r="BM28" s="5" t="e">
        <f t="shared" si="15"/>
        <v>#NUM!</v>
      </c>
      <c r="BN28" s="5"/>
      <c r="BO28" s="5" t="e">
        <f t="shared" si="51"/>
        <v>#NUM!</v>
      </c>
      <c r="BP28" s="5" t="e">
        <f t="shared" si="52"/>
        <v>#NUM!</v>
      </c>
      <c r="BQ28" s="5"/>
      <c r="BR28" s="5" t="e">
        <f t="shared" si="73"/>
        <v>#NUM!</v>
      </c>
      <c r="BS28" s="5"/>
      <c r="BT28" s="5" t="e">
        <f t="shared" si="74"/>
        <v>#NUM!</v>
      </c>
      <c r="BU28" s="5"/>
      <c r="BV28" s="5" t="e">
        <f t="shared" si="75"/>
        <v>#NUM!</v>
      </c>
      <c r="BW28" s="5" t="e">
        <f t="shared" si="76"/>
        <v>#NUM!</v>
      </c>
      <c r="BX28" s="10"/>
      <c r="BY28" s="14" t="e">
        <f t="shared" si="77"/>
        <v>#NUM!</v>
      </c>
      <c r="BZ28" s="12"/>
      <c r="CA28" s="14" t="e">
        <f t="shared" si="78"/>
        <v>#NUM!</v>
      </c>
      <c r="CB28" s="8"/>
      <c r="CC28" s="14" t="e">
        <f t="shared" si="79"/>
        <v>#NUM!</v>
      </c>
      <c r="CD28" s="14" t="e">
        <f t="shared" si="80"/>
        <v>#NUM!</v>
      </c>
      <c r="CE28" s="5"/>
      <c r="CF28" s="5" t="e">
        <f t="shared" si="102"/>
        <v>#NUM!</v>
      </c>
      <c r="CG28" s="5"/>
      <c r="CH28" s="5" t="e">
        <f t="shared" si="103"/>
        <v>#NUM!</v>
      </c>
      <c r="CI28" s="5"/>
      <c r="CJ28" s="5" t="e">
        <f t="shared" si="104"/>
        <v>#NUM!</v>
      </c>
      <c r="CK28" s="5" t="e">
        <f t="shared" si="105"/>
        <v>#NUM!</v>
      </c>
      <c r="CL28" s="5"/>
      <c r="CM28" s="5" t="e">
        <f t="shared" si="90"/>
        <v>#NUM!</v>
      </c>
      <c r="CN28" s="5"/>
      <c r="CO28" s="5" t="e">
        <f t="shared" si="91"/>
        <v>#NUM!</v>
      </c>
      <c r="CP28" s="5"/>
      <c r="CQ28" s="5" t="e">
        <f t="shared" si="92"/>
        <v>#NUM!</v>
      </c>
      <c r="CR28" s="5" t="e">
        <f t="shared" si="93"/>
        <v>#NUM!</v>
      </c>
      <c r="CS28" s="5"/>
      <c r="CT28" s="5" t="e">
        <f t="shared" si="86"/>
        <v>#NUM!</v>
      </c>
      <c r="CU28" s="5"/>
      <c r="CV28" s="5" t="e">
        <f t="shared" si="87"/>
        <v>#NUM!</v>
      </c>
      <c r="CW28" s="5"/>
      <c r="CX28" s="5" t="e">
        <f t="shared" si="88"/>
        <v>#NUM!</v>
      </c>
      <c r="CY28" s="5" t="e">
        <f t="shared" si="89"/>
        <v>#NUM!</v>
      </c>
      <c r="CZ28" s="5"/>
      <c r="DA28" s="5" t="e">
        <f t="shared" si="120"/>
        <v>#NUM!</v>
      </c>
      <c r="DB28" s="5"/>
      <c r="DC28" s="5" t="e">
        <f t="shared" si="121"/>
        <v>#NUM!</v>
      </c>
      <c r="DD28" s="5"/>
      <c r="DE28" s="5" t="e">
        <f t="shared" si="122"/>
        <v>#NUM!</v>
      </c>
      <c r="DF28" s="5" t="e">
        <f t="shared" si="123"/>
        <v>#NUM!</v>
      </c>
      <c r="DG28" s="5"/>
      <c r="DH28" s="5" t="e">
        <f t="shared" si="53"/>
        <v>#NUM!</v>
      </c>
      <c r="DI28" s="5"/>
      <c r="DJ28" s="5" t="e">
        <f t="shared" si="54"/>
        <v>#NUM!</v>
      </c>
      <c r="DK28" s="5"/>
      <c r="DL28" s="5" t="e">
        <f t="shared" si="55"/>
        <v>#NUM!</v>
      </c>
      <c r="DM28" s="5" t="e">
        <f t="shared" si="56"/>
        <v>#NUM!</v>
      </c>
      <c r="DN28" s="5"/>
      <c r="DO28" s="5" t="e">
        <f t="shared" si="57"/>
        <v>#NUM!</v>
      </c>
      <c r="DP28" s="5"/>
      <c r="DQ28" s="5" t="e">
        <f t="shared" si="58"/>
        <v>#NUM!</v>
      </c>
      <c r="DR28" s="5"/>
      <c r="DS28" s="5" t="e">
        <f t="shared" si="59"/>
        <v>#NUM!</v>
      </c>
      <c r="DT28" s="5" t="e">
        <f t="shared" si="60"/>
        <v>#NUM!</v>
      </c>
      <c r="DU28" s="5"/>
      <c r="DV28" s="5" t="e">
        <f t="shared" si="61"/>
        <v>#NUM!</v>
      </c>
      <c r="DW28" s="5"/>
      <c r="DX28" s="5" t="e">
        <f t="shared" si="62"/>
        <v>#NUM!</v>
      </c>
      <c r="DY28" s="5"/>
      <c r="DZ28" s="5" t="e">
        <f t="shared" si="63"/>
        <v>#NUM!</v>
      </c>
      <c r="EA28" s="5" t="e">
        <f t="shared" si="64"/>
        <v>#NUM!</v>
      </c>
      <c r="EB28" s="5"/>
      <c r="EC28" s="5" t="e">
        <f t="shared" si="94"/>
        <v>#NUM!</v>
      </c>
      <c r="ED28" s="5"/>
      <c r="EE28" s="5" t="e">
        <f t="shared" si="95"/>
        <v>#NUM!</v>
      </c>
      <c r="EF28" s="5"/>
      <c r="EG28" s="5" t="e">
        <f t="shared" si="96"/>
        <v>#NUM!</v>
      </c>
      <c r="EH28" s="5" t="e">
        <f t="shared" si="97"/>
        <v>#NUM!</v>
      </c>
      <c r="EI28" s="5"/>
      <c r="EJ28" s="5" t="e">
        <f t="shared" si="106"/>
        <v>#NUM!</v>
      </c>
      <c r="EK28" s="5"/>
      <c r="EL28" s="5" t="e">
        <f t="shared" si="107"/>
        <v>#NUM!</v>
      </c>
      <c r="EM28" s="5"/>
      <c r="EN28" s="5" t="e">
        <f t="shared" si="108"/>
        <v>#NUM!</v>
      </c>
      <c r="EO28" s="5" t="e">
        <f t="shared" si="109"/>
        <v>#NUM!</v>
      </c>
      <c r="EP28" s="5"/>
      <c r="EQ28" s="5" t="e">
        <f t="shared" si="81"/>
        <v>#NUM!</v>
      </c>
      <c r="ER28" s="5"/>
      <c r="ES28" s="5" t="e">
        <f t="shared" si="82"/>
        <v>#NUM!</v>
      </c>
      <c r="ET28" s="5"/>
      <c r="EU28" s="5" t="e">
        <f t="shared" si="83"/>
        <v>#NUM!</v>
      </c>
      <c r="EV28" s="5" t="e">
        <f t="shared" si="84"/>
        <v>#NUM!</v>
      </c>
    </row>
    <row r="29" spans="1:152" x14ac:dyDescent="0.25">
      <c r="A29" s="13">
        <v>28</v>
      </c>
      <c r="B29" s="5" t="s">
        <v>153</v>
      </c>
      <c r="C29" s="6" t="s">
        <v>25</v>
      </c>
      <c r="D29" s="6" t="s">
        <v>59</v>
      </c>
      <c r="E29" s="6" t="s">
        <v>115</v>
      </c>
      <c r="F29" s="5" t="s">
        <v>10</v>
      </c>
      <c r="G29" s="5" t="s">
        <v>60</v>
      </c>
      <c r="H29" s="5" t="s">
        <v>87</v>
      </c>
      <c r="I29" s="5">
        <v>124</v>
      </c>
      <c r="J29" s="5">
        <v>24</v>
      </c>
      <c r="K29" s="5">
        <v>19.36</v>
      </c>
      <c r="L29" s="5">
        <f t="shared" si="44"/>
        <v>3.5482735465702646</v>
      </c>
      <c r="M29" s="5"/>
      <c r="N29" s="5" t="e">
        <f t="shared" si="45"/>
        <v>#NUM!</v>
      </c>
      <c r="O29" s="5"/>
      <c r="P29" s="5" t="e">
        <f t="shared" si="46"/>
        <v>#NUM!</v>
      </c>
      <c r="Q29" s="5"/>
      <c r="R29" s="5" t="e">
        <f t="shared" si="47"/>
        <v>#NUM!</v>
      </c>
      <c r="S29" s="5" t="e">
        <f t="shared" si="48"/>
        <v>#NUM!</v>
      </c>
      <c r="T29" s="5"/>
      <c r="U29" s="5" t="e">
        <f t="shared" si="113"/>
        <v>#NUM!</v>
      </c>
      <c r="V29" s="5"/>
      <c r="W29" s="5" t="e">
        <f t="shared" si="114"/>
        <v>#NUM!</v>
      </c>
      <c r="X29" s="5"/>
      <c r="Y29" s="5" t="e">
        <f t="shared" si="2"/>
        <v>#NUM!</v>
      </c>
      <c r="Z29" s="5" t="e">
        <f t="shared" si="115"/>
        <v>#NUM!</v>
      </c>
      <c r="AA29" s="5"/>
      <c r="AB29" s="5" t="e">
        <f t="shared" si="65"/>
        <v>#NUM!</v>
      </c>
      <c r="AC29" s="5"/>
      <c r="AD29" s="5" t="e">
        <f t="shared" si="66"/>
        <v>#NUM!</v>
      </c>
      <c r="AE29" s="5"/>
      <c r="AF29" s="5" t="e">
        <f t="shared" si="67"/>
        <v>#NUM!</v>
      </c>
      <c r="AG29" s="5" t="e">
        <f t="shared" si="68"/>
        <v>#NUM!</v>
      </c>
      <c r="AH29" s="5"/>
      <c r="AI29" s="5" t="e">
        <f t="shared" si="110"/>
        <v>#NUM!</v>
      </c>
      <c r="AJ29" s="5"/>
      <c r="AK29" s="5" t="e">
        <f t="shared" si="111"/>
        <v>#NUM!</v>
      </c>
      <c r="AL29" s="5"/>
      <c r="AM29" s="5" t="e">
        <f t="shared" si="112"/>
        <v>#NUM!</v>
      </c>
      <c r="AN29" s="5" t="e">
        <f t="shared" si="49"/>
        <v>#NUM!</v>
      </c>
      <c r="AO29" s="5"/>
      <c r="AP29" s="5" t="e">
        <f t="shared" si="98"/>
        <v>#NUM!</v>
      </c>
      <c r="AQ29" s="5"/>
      <c r="AR29" s="5" t="e">
        <f t="shared" si="99"/>
        <v>#NUM!</v>
      </c>
      <c r="AS29" s="5"/>
      <c r="AT29" s="5" t="e">
        <f t="shared" si="100"/>
        <v>#NUM!</v>
      </c>
      <c r="AU29" s="5" t="e">
        <f t="shared" si="101"/>
        <v>#NUM!</v>
      </c>
      <c r="AV29" s="5"/>
      <c r="AW29" s="5" t="e">
        <f t="shared" si="69"/>
        <v>#NUM!</v>
      </c>
      <c r="AX29" s="5"/>
      <c r="AY29" s="5" t="e">
        <f t="shared" si="70"/>
        <v>#NUM!</v>
      </c>
      <c r="AZ29" s="5"/>
      <c r="BA29" s="5" t="e">
        <f t="shared" si="71"/>
        <v>#NUM!</v>
      </c>
      <c r="BB29" s="5" t="e">
        <f t="shared" si="72"/>
        <v>#NUM!</v>
      </c>
      <c r="BC29" s="5"/>
      <c r="BD29" s="5" t="e">
        <f t="shared" si="116"/>
        <v>#NUM!</v>
      </c>
      <c r="BE29" s="5"/>
      <c r="BF29" s="5" t="e">
        <f t="shared" si="117"/>
        <v>#NUM!</v>
      </c>
      <c r="BG29" s="5"/>
      <c r="BH29" s="5" t="e">
        <f t="shared" si="118"/>
        <v>#NUM!</v>
      </c>
      <c r="BI29" s="5" t="e">
        <f t="shared" si="119"/>
        <v>#NUM!</v>
      </c>
      <c r="BJ29" s="5"/>
      <c r="BK29" s="5" t="e">
        <f t="shared" si="50"/>
        <v>#NUM!</v>
      </c>
      <c r="BL29" s="5"/>
      <c r="BM29" s="5" t="e">
        <f t="shared" si="15"/>
        <v>#NUM!</v>
      </c>
      <c r="BN29" s="5"/>
      <c r="BO29" s="5" t="e">
        <f t="shared" si="51"/>
        <v>#NUM!</v>
      </c>
      <c r="BP29" s="5" t="e">
        <f t="shared" si="52"/>
        <v>#NUM!</v>
      </c>
      <c r="BQ29" s="5"/>
      <c r="BR29" s="5" t="e">
        <f t="shared" si="73"/>
        <v>#NUM!</v>
      </c>
      <c r="BS29" s="5"/>
      <c r="BT29" s="5" t="e">
        <f t="shared" si="74"/>
        <v>#NUM!</v>
      </c>
      <c r="BU29" s="5"/>
      <c r="BV29" s="5" t="e">
        <f t="shared" si="75"/>
        <v>#NUM!</v>
      </c>
      <c r="BW29" s="5" t="e">
        <f t="shared" si="76"/>
        <v>#NUM!</v>
      </c>
      <c r="BX29" s="10"/>
      <c r="BY29" s="14" t="e">
        <f t="shared" si="77"/>
        <v>#NUM!</v>
      </c>
      <c r="BZ29" s="12"/>
      <c r="CA29" s="14" t="e">
        <f t="shared" si="78"/>
        <v>#NUM!</v>
      </c>
      <c r="CB29" s="8"/>
      <c r="CC29" s="14" t="e">
        <f t="shared" si="79"/>
        <v>#NUM!</v>
      </c>
      <c r="CD29" s="14" t="e">
        <f t="shared" si="80"/>
        <v>#NUM!</v>
      </c>
      <c r="CE29" s="5"/>
      <c r="CF29" s="5" t="e">
        <f t="shared" si="102"/>
        <v>#NUM!</v>
      </c>
      <c r="CG29" s="5"/>
      <c r="CH29" s="5" t="e">
        <f t="shared" si="103"/>
        <v>#NUM!</v>
      </c>
      <c r="CI29" s="5"/>
      <c r="CJ29" s="5" t="e">
        <f t="shared" si="104"/>
        <v>#NUM!</v>
      </c>
      <c r="CK29" s="5" t="e">
        <f t="shared" si="105"/>
        <v>#NUM!</v>
      </c>
      <c r="CL29" s="5"/>
      <c r="CM29" s="5" t="e">
        <f t="shared" si="90"/>
        <v>#NUM!</v>
      </c>
      <c r="CN29" s="5"/>
      <c r="CO29" s="5" t="e">
        <f t="shared" si="91"/>
        <v>#NUM!</v>
      </c>
      <c r="CP29" s="5"/>
      <c r="CQ29" s="5" t="e">
        <f t="shared" si="92"/>
        <v>#NUM!</v>
      </c>
      <c r="CR29" s="5" t="e">
        <f t="shared" si="93"/>
        <v>#NUM!</v>
      </c>
      <c r="CS29" s="5"/>
      <c r="CT29" s="5" t="e">
        <f t="shared" si="86"/>
        <v>#NUM!</v>
      </c>
      <c r="CU29" s="5"/>
      <c r="CV29" s="5" t="e">
        <f t="shared" si="87"/>
        <v>#NUM!</v>
      </c>
      <c r="CW29" s="5"/>
      <c r="CX29" s="5" t="e">
        <f t="shared" si="88"/>
        <v>#NUM!</v>
      </c>
      <c r="CY29" s="5" t="e">
        <f t="shared" si="89"/>
        <v>#NUM!</v>
      </c>
      <c r="CZ29" s="5"/>
      <c r="DA29" s="5" t="e">
        <f t="shared" si="120"/>
        <v>#NUM!</v>
      </c>
      <c r="DB29" s="5"/>
      <c r="DC29" s="5" t="e">
        <f t="shared" si="121"/>
        <v>#NUM!</v>
      </c>
      <c r="DD29" s="5"/>
      <c r="DE29" s="5" t="e">
        <f t="shared" si="122"/>
        <v>#NUM!</v>
      </c>
      <c r="DF29" s="5" t="e">
        <f t="shared" si="123"/>
        <v>#NUM!</v>
      </c>
      <c r="DG29" s="5"/>
      <c r="DH29" s="5" t="e">
        <f t="shared" si="53"/>
        <v>#NUM!</v>
      </c>
      <c r="DI29" s="5"/>
      <c r="DJ29" s="5" t="e">
        <f t="shared" si="54"/>
        <v>#NUM!</v>
      </c>
      <c r="DK29" s="5"/>
      <c r="DL29" s="5" t="e">
        <f t="shared" si="55"/>
        <v>#NUM!</v>
      </c>
      <c r="DM29" s="5" t="e">
        <f t="shared" si="56"/>
        <v>#NUM!</v>
      </c>
      <c r="DN29" s="5"/>
      <c r="DO29" s="5" t="e">
        <f t="shared" si="57"/>
        <v>#NUM!</v>
      </c>
      <c r="DP29" s="5"/>
      <c r="DQ29" s="5" t="e">
        <f t="shared" si="58"/>
        <v>#NUM!</v>
      </c>
      <c r="DR29" s="5"/>
      <c r="DS29" s="5" t="e">
        <f t="shared" si="59"/>
        <v>#NUM!</v>
      </c>
      <c r="DT29" s="5" t="e">
        <f t="shared" si="60"/>
        <v>#NUM!</v>
      </c>
      <c r="DU29" s="5"/>
      <c r="DV29" s="5" t="e">
        <f t="shared" si="61"/>
        <v>#NUM!</v>
      </c>
      <c r="DW29" s="5"/>
      <c r="DX29" s="5" t="e">
        <f t="shared" si="62"/>
        <v>#NUM!</v>
      </c>
      <c r="DY29" s="5"/>
      <c r="DZ29" s="5" t="e">
        <f t="shared" si="63"/>
        <v>#NUM!</v>
      </c>
      <c r="EA29" s="5" t="e">
        <f t="shared" si="64"/>
        <v>#NUM!</v>
      </c>
      <c r="EB29" s="5"/>
      <c r="EC29" s="5" t="e">
        <f t="shared" si="94"/>
        <v>#NUM!</v>
      </c>
      <c r="ED29" s="5"/>
      <c r="EE29" s="5" t="e">
        <f t="shared" si="95"/>
        <v>#NUM!</v>
      </c>
      <c r="EF29" s="5"/>
      <c r="EG29" s="5" t="e">
        <f t="shared" si="96"/>
        <v>#NUM!</v>
      </c>
      <c r="EH29" s="5" t="e">
        <f t="shared" si="97"/>
        <v>#NUM!</v>
      </c>
      <c r="EI29" s="5"/>
      <c r="EJ29" s="5" t="e">
        <f t="shared" si="106"/>
        <v>#NUM!</v>
      </c>
      <c r="EK29" s="5"/>
      <c r="EL29" s="5" t="e">
        <f t="shared" si="107"/>
        <v>#NUM!</v>
      </c>
      <c r="EM29" s="5"/>
      <c r="EN29" s="5" t="e">
        <f t="shared" si="108"/>
        <v>#NUM!</v>
      </c>
      <c r="EO29" s="5" t="e">
        <f t="shared" si="109"/>
        <v>#NUM!</v>
      </c>
      <c r="EP29" s="5"/>
      <c r="EQ29" s="5" t="e">
        <f t="shared" si="81"/>
        <v>#NUM!</v>
      </c>
      <c r="ER29" s="5"/>
      <c r="ES29" s="5" t="e">
        <f t="shared" si="82"/>
        <v>#NUM!</v>
      </c>
      <c r="ET29" s="5"/>
      <c r="EU29" s="5" t="e">
        <f t="shared" si="83"/>
        <v>#NUM!</v>
      </c>
      <c r="EV29" s="5" t="e">
        <f t="shared" si="84"/>
        <v>#NUM!</v>
      </c>
    </row>
    <row r="30" spans="1:152" x14ac:dyDescent="0.25">
      <c r="A30" s="13">
        <v>29</v>
      </c>
      <c r="B30" s="5" t="s">
        <v>100</v>
      </c>
      <c r="C30" s="6" t="s">
        <v>3</v>
      </c>
      <c r="D30" s="6" t="s">
        <v>61</v>
      </c>
      <c r="E30" s="6" t="str">
        <f>$E$24</f>
        <v>All</v>
      </c>
      <c r="F30" s="5" t="s">
        <v>5</v>
      </c>
      <c r="G30" s="5" t="s">
        <v>123</v>
      </c>
      <c r="H30" s="5" t="s">
        <v>159</v>
      </c>
      <c r="I30" s="5">
        <v>302</v>
      </c>
      <c r="J30" s="5">
        <v>17</v>
      </c>
      <c r="K30" s="5">
        <v>5.63</v>
      </c>
      <c r="L30" s="5">
        <f t="shared" si="44"/>
        <v>1.3263792022191354</v>
      </c>
      <c r="M30" s="5"/>
      <c r="N30" s="5" t="e">
        <f t="shared" si="45"/>
        <v>#NUM!</v>
      </c>
      <c r="O30" s="5"/>
      <c r="P30" s="5" t="e">
        <f t="shared" si="46"/>
        <v>#NUM!</v>
      </c>
      <c r="Q30" s="5"/>
      <c r="R30" s="5" t="e">
        <f t="shared" si="47"/>
        <v>#NUM!</v>
      </c>
      <c r="S30" s="5" t="e">
        <f t="shared" si="48"/>
        <v>#NUM!</v>
      </c>
      <c r="T30" s="5"/>
      <c r="U30" s="5" t="e">
        <f t="shared" si="113"/>
        <v>#NUM!</v>
      </c>
      <c r="V30" s="5"/>
      <c r="W30" s="5" t="e">
        <f t="shared" si="114"/>
        <v>#NUM!</v>
      </c>
      <c r="X30" s="5"/>
      <c r="Y30" s="5" t="e">
        <f t="shared" si="2"/>
        <v>#NUM!</v>
      </c>
      <c r="Z30" s="5" t="e">
        <f t="shared" si="115"/>
        <v>#NUM!</v>
      </c>
      <c r="AA30" s="5"/>
      <c r="AB30" s="5" t="e">
        <f t="shared" si="65"/>
        <v>#NUM!</v>
      </c>
      <c r="AC30" s="5"/>
      <c r="AD30" s="5" t="e">
        <f t="shared" si="66"/>
        <v>#NUM!</v>
      </c>
      <c r="AE30" s="5"/>
      <c r="AF30" s="5" t="e">
        <f t="shared" si="67"/>
        <v>#NUM!</v>
      </c>
      <c r="AG30" s="5" t="e">
        <f t="shared" si="68"/>
        <v>#NUM!</v>
      </c>
      <c r="AH30" s="5"/>
      <c r="AI30" s="5" t="e">
        <f t="shared" si="110"/>
        <v>#NUM!</v>
      </c>
      <c r="AJ30" s="5"/>
      <c r="AK30" s="5" t="e">
        <f t="shared" si="111"/>
        <v>#NUM!</v>
      </c>
      <c r="AL30" s="5"/>
      <c r="AM30" s="5" t="e">
        <f t="shared" si="112"/>
        <v>#NUM!</v>
      </c>
      <c r="AN30" s="5" t="e">
        <f t="shared" si="49"/>
        <v>#NUM!</v>
      </c>
      <c r="AO30" s="5"/>
      <c r="AP30" s="5" t="e">
        <f t="shared" si="98"/>
        <v>#NUM!</v>
      </c>
      <c r="AQ30" s="5"/>
      <c r="AR30" s="5" t="e">
        <f t="shared" si="99"/>
        <v>#NUM!</v>
      </c>
      <c r="AS30" s="5"/>
      <c r="AT30" s="5" t="e">
        <f t="shared" si="100"/>
        <v>#NUM!</v>
      </c>
      <c r="AU30" s="5" t="e">
        <f t="shared" si="101"/>
        <v>#NUM!</v>
      </c>
      <c r="AV30" s="5"/>
      <c r="AW30" s="5" t="e">
        <f t="shared" si="69"/>
        <v>#NUM!</v>
      </c>
      <c r="AX30" s="5"/>
      <c r="AY30" s="5" t="e">
        <f t="shared" si="70"/>
        <v>#NUM!</v>
      </c>
      <c r="AZ30" s="5"/>
      <c r="BA30" s="5" t="e">
        <f t="shared" si="71"/>
        <v>#NUM!</v>
      </c>
      <c r="BB30" s="5" t="e">
        <f t="shared" si="72"/>
        <v>#NUM!</v>
      </c>
      <c r="BC30" s="5"/>
      <c r="BD30" s="5" t="e">
        <f t="shared" si="116"/>
        <v>#NUM!</v>
      </c>
      <c r="BE30" s="5"/>
      <c r="BF30" s="5" t="e">
        <f t="shared" si="117"/>
        <v>#NUM!</v>
      </c>
      <c r="BG30" s="5"/>
      <c r="BH30" s="5" t="e">
        <f t="shared" si="118"/>
        <v>#NUM!</v>
      </c>
      <c r="BI30" s="5" t="e">
        <f t="shared" si="119"/>
        <v>#NUM!</v>
      </c>
      <c r="BJ30" s="5"/>
      <c r="BK30" s="5" t="e">
        <f t="shared" si="50"/>
        <v>#NUM!</v>
      </c>
      <c r="BL30" s="5"/>
      <c r="BM30" s="5" t="e">
        <f t="shared" si="15"/>
        <v>#NUM!</v>
      </c>
      <c r="BN30" s="5"/>
      <c r="BO30" s="5" t="e">
        <f t="shared" si="51"/>
        <v>#NUM!</v>
      </c>
      <c r="BP30" s="5" t="e">
        <f t="shared" si="52"/>
        <v>#NUM!</v>
      </c>
      <c r="BQ30" s="5"/>
      <c r="BR30" s="5" t="e">
        <f t="shared" si="73"/>
        <v>#NUM!</v>
      </c>
      <c r="BS30" s="5"/>
      <c r="BT30" s="5" t="e">
        <f t="shared" si="74"/>
        <v>#NUM!</v>
      </c>
      <c r="BU30" s="5"/>
      <c r="BV30" s="5" t="e">
        <f t="shared" si="75"/>
        <v>#NUM!</v>
      </c>
      <c r="BW30" s="5" t="e">
        <f t="shared" si="76"/>
        <v>#NUM!</v>
      </c>
      <c r="BX30" s="10"/>
      <c r="BY30" s="14" t="e">
        <f t="shared" si="77"/>
        <v>#NUM!</v>
      </c>
      <c r="BZ30" s="12"/>
      <c r="CA30" s="14" t="e">
        <f t="shared" si="78"/>
        <v>#NUM!</v>
      </c>
      <c r="CB30" s="8"/>
      <c r="CC30" s="14" t="e">
        <f t="shared" si="79"/>
        <v>#NUM!</v>
      </c>
      <c r="CD30" s="14" t="e">
        <f t="shared" si="80"/>
        <v>#NUM!</v>
      </c>
      <c r="CE30" s="5"/>
      <c r="CF30" s="5" t="e">
        <f t="shared" si="102"/>
        <v>#NUM!</v>
      </c>
      <c r="CG30" s="5"/>
      <c r="CH30" s="5" t="e">
        <f t="shared" si="103"/>
        <v>#NUM!</v>
      </c>
      <c r="CI30" s="5"/>
      <c r="CJ30" s="5" t="e">
        <f t="shared" si="104"/>
        <v>#NUM!</v>
      </c>
      <c r="CK30" s="5" t="e">
        <f t="shared" si="105"/>
        <v>#NUM!</v>
      </c>
      <c r="CL30" s="5"/>
      <c r="CM30" s="5" t="e">
        <f t="shared" si="90"/>
        <v>#NUM!</v>
      </c>
      <c r="CN30" s="5"/>
      <c r="CO30" s="5" t="e">
        <f t="shared" si="91"/>
        <v>#NUM!</v>
      </c>
      <c r="CP30" s="5"/>
      <c r="CQ30" s="5" t="e">
        <f t="shared" si="92"/>
        <v>#NUM!</v>
      </c>
      <c r="CR30" s="5" t="e">
        <f t="shared" si="93"/>
        <v>#NUM!</v>
      </c>
      <c r="CS30" s="5"/>
      <c r="CT30" s="5" t="e">
        <f t="shared" si="86"/>
        <v>#NUM!</v>
      </c>
      <c r="CU30" s="5"/>
      <c r="CV30" s="5" t="e">
        <f t="shared" si="87"/>
        <v>#NUM!</v>
      </c>
      <c r="CW30" s="5"/>
      <c r="CX30" s="5" t="e">
        <f t="shared" si="88"/>
        <v>#NUM!</v>
      </c>
      <c r="CY30" s="5" t="e">
        <f t="shared" si="89"/>
        <v>#NUM!</v>
      </c>
      <c r="CZ30" s="5"/>
      <c r="DA30" s="5" t="e">
        <f t="shared" si="120"/>
        <v>#NUM!</v>
      </c>
      <c r="DB30" s="5"/>
      <c r="DC30" s="5" t="e">
        <f t="shared" si="121"/>
        <v>#NUM!</v>
      </c>
      <c r="DD30" s="5"/>
      <c r="DE30" s="5" t="e">
        <f t="shared" si="122"/>
        <v>#NUM!</v>
      </c>
      <c r="DF30" s="5" t="e">
        <f t="shared" si="123"/>
        <v>#NUM!</v>
      </c>
      <c r="DG30" s="5"/>
      <c r="DH30" s="5" t="e">
        <f t="shared" si="53"/>
        <v>#NUM!</v>
      </c>
      <c r="DI30" s="5"/>
      <c r="DJ30" s="5" t="e">
        <f t="shared" si="54"/>
        <v>#NUM!</v>
      </c>
      <c r="DK30" s="5"/>
      <c r="DL30" s="5" t="e">
        <f t="shared" si="55"/>
        <v>#NUM!</v>
      </c>
      <c r="DM30" s="5" t="e">
        <f t="shared" si="56"/>
        <v>#NUM!</v>
      </c>
      <c r="DN30" s="5"/>
      <c r="DO30" s="5" t="e">
        <f t="shared" si="57"/>
        <v>#NUM!</v>
      </c>
      <c r="DP30" s="5"/>
      <c r="DQ30" s="5" t="e">
        <f t="shared" si="58"/>
        <v>#NUM!</v>
      </c>
      <c r="DR30" s="5"/>
      <c r="DS30" s="5" t="e">
        <f t="shared" si="59"/>
        <v>#NUM!</v>
      </c>
      <c r="DT30" s="5" t="e">
        <f t="shared" si="60"/>
        <v>#NUM!</v>
      </c>
      <c r="DU30" s="5"/>
      <c r="DV30" s="5" t="e">
        <f t="shared" si="61"/>
        <v>#NUM!</v>
      </c>
      <c r="DW30" s="5"/>
      <c r="DX30" s="5" t="e">
        <f t="shared" si="62"/>
        <v>#NUM!</v>
      </c>
      <c r="DY30" s="5"/>
      <c r="DZ30" s="5" t="e">
        <f t="shared" si="63"/>
        <v>#NUM!</v>
      </c>
      <c r="EA30" s="5" t="e">
        <f t="shared" si="64"/>
        <v>#NUM!</v>
      </c>
      <c r="EB30" s="5"/>
      <c r="EC30" s="5" t="e">
        <f t="shared" si="94"/>
        <v>#NUM!</v>
      </c>
      <c r="ED30" s="5"/>
      <c r="EE30" s="5" t="e">
        <f t="shared" si="95"/>
        <v>#NUM!</v>
      </c>
      <c r="EF30" s="5"/>
      <c r="EG30" s="5" t="e">
        <f t="shared" si="96"/>
        <v>#NUM!</v>
      </c>
      <c r="EH30" s="5" t="e">
        <f t="shared" si="97"/>
        <v>#NUM!</v>
      </c>
      <c r="EI30" s="5"/>
      <c r="EJ30" s="5" t="e">
        <f t="shared" si="106"/>
        <v>#NUM!</v>
      </c>
      <c r="EK30" s="5"/>
      <c r="EL30" s="5" t="e">
        <f t="shared" si="107"/>
        <v>#NUM!</v>
      </c>
      <c r="EM30" s="5"/>
      <c r="EN30" s="5" t="e">
        <f t="shared" si="108"/>
        <v>#NUM!</v>
      </c>
      <c r="EO30" s="5" t="e">
        <f t="shared" si="109"/>
        <v>#NUM!</v>
      </c>
      <c r="EP30" s="5"/>
      <c r="EQ30" s="5" t="e">
        <f t="shared" si="81"/>
        <v>#NUM!</v>
      </c>
      <c r="ER30" s="5"/>
      <c r="ES30" s="5" t="e">
        <f t="shared" si="82"/>
        <v>#NUM!</v>
      </c>
      <c r="ET30" s="5"/>
      <c r="EU30" s="5" t="e">
        <f t="shared" si="83"/>
        <v>#NUM!</v>
      </c>
      <c r="EV30" s="5" t="e">
        <f t="shared" si="84"/>
        <v>#NUM!</v>
      </c>
    </row>
    <row r="31" spans="1:152" x14ac:dyDescent="0.25">
      <c r="A31" s="13">
        <v>30</v>
      </c>
      <c r="B31" s="5" t="s">
        <v>99</v>
      </c>
      <c r="C31" s="6" t="s">
        <v>3</v>
      </c>
      <c r="D31" s="6" t="s">
        <v>63</v>
      </c>
      <c r="E31" s="6" t="s">
        <v>115</v>
      </c>
      <c r="F31" s="5" t="s">
        <v>62</v>
      </c>
      <c r="G31" s="5" t="s">
        <v>122</v>
      </c>
      <c r="H31" s="5" t="s">
        <v>87</v>
      </c>
      <c r="I31" s="5">
        <v>188</v>
      </c>
      <c r="J31" s="5">
        <v>24</v>
      </c>
      <c r="K31" s="5">
        <v>12.8</v>
      </c>
      <c r="L31" s="5">
        <f t="shared" si="44"/>
        <v>2.436600352252241</v>
      </c>
      <c r="M31" s="5"/>
      <c r="N31" s="5" t="e">
        <f t="shared" si="45"/>
        <v>#NUM!</v>
      </c>
      <c r="O31" s="5"/>
      <c r="P31" s="5" t="e">
        <f t="shared" si="46"/>
        <v>#NUM!</v>
      </c>
      <c r="Q31" s="5"/>
      <c r="R31" s="5" t="e">
        <f t="shared" si="47"/>
        <v>#NUM!</v>
      </c>
      <c r="S31" s="5" t="e">
        <f t="shared" si="48"/>
        <v>#NUM!</v>
      </c>
      <c r="T31" s="5"/>
      <c r="U31" s="5" t="e">
        <f t="shared" si="113"/>
        <v>#NUM!</v>
      </c>
      <c r="V31" s="5"/>
      <c r="W31" s="5" t="e">
        <f t="shared" si="114"/>
        <v>#NUM!</v>
      </c>
      <c r="X31" s="5"/>
      <c r="Y31" s="5" t="e">
        <f t="shared" si="2"/>
        <v>#NUM!</v>
      </c>
      <c r="Z31" s="5" t="e">
        <f t="shared" si="115"/>
        <v>#NUM!</v>
      </c>
      <c r="AA31" s="5"/>
      <c r="AB31" s="5" t="e">
        <f t="shared" si="65"/>
        <v>#NUM!</v>
      </c>
      <c r="AC31" s="5"/>
      <c r="AD31" s="5" t="e">
        <f t="shared" si="66"/>
        <v>#NUM!</v>
      </c>
      <c r="AE31" s="5"/>
      <c r="AF31" s="5" t="e">
        <f t="shared" si="67"/>
        <v>#NUM!</v>
      </c>
      <c r="AG31" s="5" t="e">
        <f t="shared" si="68"/>
        <v>#NUM!</v>
      </c>
      <c r="AH31" s="5"/>
      <c r="AI31" s="5" t="e">
        <f t="shared" si="110"/>
        <v>#NUM!</v>
      </c>
      <c r="AJ31" s="5"/>
      <c r="AK31" s="5" t="e">
        <f t="shared" si="111"/>
        <v>#NUM!</v>
      </c>
      <c r="AL31" s="5"/>
      <c r="AM31" s="5" t="e">
        <f t="shared" si="112"/>
        <v>#NUM!</v>
      </c>
      <c r="AN31" s="5" t="e">
        <f t="shared" si="49"/>
        <v>#NUM!</v>
      </c>
      <c r="AO31" s="5"/>
      <c r="AP31" s="5" t="e">
        <f t="shared" si="98"/>
        <v>#NUM!</v>
      </c>
      <c r="AQ31" s="5"/>
      <c r="AR31" s="5" t="e">
        <f t="shared" si="99"/>
        <v>#NUM!</v>
      </c>
      <c r="AS31" s="5"/>
      <c r="AT31" s="5" t="e">
        <f t="shared" si="100"/>
        <v>#NUM!</v>
      </c>
      <c r="AU31" s="5" t="e">
        <f t="shared" si="101"/>
        <v>#NUM!</v>
      </c>
      <c r="AV31" s="5"/>
      <c r="AW31" s="5" t="e">
        <f t="shared" si="69"/>
        <v>#NUM!</v>
      </c>
      <c r="AX31" s="5"/>
      <c r="AY31" s="5" t="e">
        <f t="shared" si="70"/>
        <v>#NUM!</v>
      </c>
      <c r="AZ31" s="5"/>
      <c r="BA31" s="5" t="e">
        <f t="shared" si="71"/>
        <v>#NUM!</v>
      </c>
      <c r="BB31" s="5" t="e">
        <f t="shared" si="72"/>
        <v>#NUM!</v>
      </c>
      <c r="BC31" s="5"/>
      <c r="BD31" s="5" t="e">
        <f t="shared" si="116"/>
        <v>#NUM!</v>
      </c>
      <c r="BE31" s="5"/>
      <c r="BF31" s="5" t="e">
        <f t="shared" si="117"/>
        <v>#NUM!</v>
      </c>
      <c r="BG31" s="5"/>
      <c r="BH31" s="5" t="e">
        <f t="shared" si="118"/>
        <v>#NUM!</v>
      </c>
      <c r="BI31" s="5" t="e">
        <f t="shared" si="119"/>
        <v>#NUM!</v>
      </c>
      <c r="BJ31" s="5"/>
      <c r="BK31" s="5" t="e">
        <f t="shared" si="50"/>
        <v>#NUM!</v>
      </c>
      <c r="BL31" s="5"/>
      <c r="BM31" s="5" t="e">
        <f t="shared" si="15"/>
        <v>#NUM!</v>
      </c>
      <c r="BN31" s="5"/>
      <c r="BO31" s="5" t="e">
        <f t="shared" si="51"/>
        <v>#NUM!</v>
      </c>
      <c r="BP31" s="5" t="e">
        <f t="shared" si="52"/>
        <v>#NUM!</v>
      </c>
      <c r="BQ31" s="5"/>
      <c r="BR31" s="5" t="e">
        <f t="shared" si="73"/>
        <v>#NUM!</v>
      </c>
      <c r="BS31" s="5"/>
      <c r="BT31" s="5" t="e">
        <f t="shared" si="74"/>
        <v>#NUM!</v>
      </c>
      <c r="BU31" s="5"/>
      <c r="BV31" s="5" t="e">
        <f t="shared" si="75"/>
        <v>#NUM!</v>
      </c>
      <c r="BW31" s="5" t="e">
        <f t="shared" si="76"/>
        <v>#NUM!</v>
      </c>
      <c r="BX31" s="10"/>
      <c r="BY31" s="14" t="e">
        <f t="shared" si="77"/>
        <v>#NUM!</v>
      </c>
      <c r="BZ31" s="12"/>
      <c r="CA31" s="14" t="e">
        <f t="shared" si="78"/>
        <v>#NUM!</v>
      </c>
      <c r="CB31" s="8"/>
      <c r="CC31" s="14" t="e">
        <f t="shared" si="79"/>
        <v>#NUM!</v>
      </c>
      <c r="CD31" s="14" t="e">
        <f t="shared" si="80"/>
        <v>#NUM!</v>
      </c>
      <c r="CE31" s="5"/>
      <c r="CF31" s="5" t="e">
        <f t="shared" si="102"/>
        <v>#NUM!</v>
      </c>
      <c r="CG31" s="5"/>
      <c r="CH31" s="5" t="e">
        <f t="shared" si="103"/>
        <v>#NUM!</v>
      </c>
      <c r="CI31" s="5"/>
      <c r="CJ31" s="5" t="e">
        <f t="shared" si="104"/>
        <v>#NUM!</v>
      </c>
      <c r="CK31" s="5" t="e">
        <f t="shared" si="105"/>
        <v>#NUM!</v>
      </c>
      <c r="CL31" s="5"/>
      <c r="CM31" s="5" t="e">
        <f t="shared" si="90"/>
        <v>#NUM!</v>
      </c>
      <c r="CN31" s="5"/>
      <c r="CO31" s="5" t="e">
        <f t="shared" si="91"/>
        <v>#NUM!</v>
      </c>
      <c r="CP31" s="5"/>
      <c r="CQ31" s="5" t="e">
        <f t="shared" si="92"/>
        <v>#NUM!</v>
      </c>
      <c r="CR31" s="5" t="e">
        <f t="shared" si="93"/>
        <v>#NUM!</v>
      </c>
      <c r="CS31" s="5"/>
      <c r="CT31" s="5" t="e">
        <f t="shared" si="86"/>
        <v>#NUM!</v>
      </c>
      <c r="CU31" s="5"/>
      <c r="CV31" s="5" t="e">
        <f t="shared" si="87"/>
        <v>#NUM!</v>
      </c>
      <c r="CW31" s="5"/>
      <c r="CX31" s="5" t="e">
        <f t="shared" si="88"/>
        <v>#NUM!</v>
      </c>
      <c r="CY31" s="5" t="e">
        <f t="shared" si="89"/>
        <v>#NUM!</v>
      </c>
      <c r="CZ31" s="5"/>
      <c r="DA31" s="5" t="e">
        <f t="shared" si="120"/>
        <v>#NUM!</v>
      </c>
      <c r="DB31" s="5"/>
      <c r="DC31" s="5" t="e">
        <f t="shared" si="121"/>
        <v>#NUM!</v>
      </c>
      <c r="DD31" s="5"/>
      <c r="DE31" s="5" t="e">
        <f t="shared" si="122"/>
        <v>#NUM!</v>
      </c>
      <c r="DF31" s="5" t="e">
        <f t="shared" si="123"/>
        <v>#NUM!</v>
      </c>
      <c r="DG31" s="5"/>
      <c r="DH31" s="5" t="e">
        <f t="shared" si="53"/>
        <v>#NUM!</v>
      </c>
      <c r="DI31" s="5"/>
      <c r="DJ31" s="5" t="e">
        <f t="shared" si="54"/>
        <v>#NUM!</v>
      </c>
      <c r="DK31" s="5"/>
      <c r="DL31" s="5" t="e">
        <f t="shared" si="55"/>
        <v>#NUM!</v>
      </c>
      <c r="DM31" s="5" t="e">
        <f t="shared" si="56"/>
        <v>#NUM!</v>
      </c>
      <c r="DN31" s="5"/>
      <c r="DO31" s="5" t="e">
        <f t="shared" si="57"/>
        <v>#NUM!</v>
      </c>
      <c r="DP31" s="5"/>
      <c r="DQ31" s="5" t="e">
        <f t="shared" si="58"/>
        <v>#NUM!</v>
      </c>
      <c r="DR31" s="5"/>
      <c r="DS31" s="5" t="e">
        <f t="shared" si="59"/>
        <v>#NUM!</v>
      </c>
      <c r="DT31" s="5" t="e">
        <f t="shared" si="60"/>
        <v>#NUM!</v>
      </c>
      <c r="DU31" s="5"/>
      <c r="DV31" s="5" t="e">
        <f t="shared" si="61"/>
        <v>#NUM!</v>
      </c>
      <c r="DW31" s="5"/>
      <c r="DX31" s="5" t="e">
        <f t="shared" si="62"/>
        <v>#NUM!</v>
      </c>
      <c r="DY31" s="5"/>
      <c r="DZ31" s="5" t="e">
        <f t="shared" si="63"/>
        <v>#NUM!</v>
      </c>
      <c r="EA31" s="5" t="e">
        <f t="shared" si="64"/>
        <v>#NUM!</v>
      </c>
      <c r="EB31" s="5"/>
      <c r="EC31" s="5" t="e">
        <f t="shared" si="94"/>
        <v>#NUM!</v>
      </c>
      <c r="ED31" s="5"/>
      <c r="EE31" s="5" t="e">
        <f t="shared" si="95"/>
        <v>#NUM!</v>
      </c>
      <c r="EF31" s="5"/>
      <c r="EG31" s="5" t="e">
        <f t="shared" si="96"/>
        <v>#NUM!</v>
      </c>
      <c r="EH31" s="5" t="e">
        <f t="shared" si="97"/>
        <v>#NUM!</v>
      </c>
      <c r="EI31" s="5"/>
      <c r="EJ31" s="5" t="e">
        <f t="shared" si="106"/>
        <v>#NUM!</v>
      </c>
      <c r="EK31" s="5"/>
      <c r="EL31" s="5" t="e">
        <f t="shared" si="107"/>
        <v>#NUM!</v>
      </c>
      <c r="EM31" s="5"/>
      <c r="EN31" s="5" t="e">
        <f t="shared" si="108"/>
        <v>#NUM!</v>
      </c>
      <c r="EO31" s="5" t="e">
        <f t="shared" si="109"/>
        <v>#NUM!</v>
      </c>
      <c r="EP31" s="5"/>
      <c r="EQ31" s="5" t="e">
        <f t="shared" si="81"/>
        <v>#NUM!</v>
      </c>
      <c r="ER31" s="5"/>
      <c r="ES31" s="5" t="e">
        <f t="shared" si="82"/>
        <v>#NUM!</v>
      </c>
      <c r="ET31" s="5"/>
      <c r="EU31" s="5" t="e">
        <f t="shared" si="83"/>
        <v>#NUM!</v>
      </c>
      <c r="EV31" s="5" t="e">
        <f t="shared" si="84"/>
        <v>#NUM!</v>
      </c>
    </row>
    <row r="32" spans="1:152" x14ac:dyDescent="0.25">
      <c r="A32" s="13">
        <v>31</v>
      </c>
      <c r="B32" s="5" t="s">
        <v>154</v>
      </c>
      <c r="C32" s="6" t="s">
        <v>57</v>
      </c>
      <c r="D32" s="6" t="s">
        <v>64</v>
      </c>
      <c r="E32" s="6" t="s">
        <v>103</v>
      </c>
      <c r="F32" s="5" t="s">
        <v>46</v>
      </c>
      <c r="G32" s="5" t="s">
        <v>121</v>
      </c>
      <c r="H32" s="5" t="s">
        <v>160</v>
      </c>
      <c r="I32" s="5">
        <v>58</v>
      </c>
      <c r="J32" s="5">
        <v>22</v>
      </c>
      <c r="K32" s="5">
        <v>37.93</v>
      </c>
      <c r="L32" s="5">
        <f t="shared" si="44"/>
        <v>6.3711568537568128</v>
      </c>
      <c r="M32" s="5"/>
      <c r="N32" s="5" t="e">
        <f t="shared" si="45"/>
        <v>#NUM!</v>
      </c>
      <c r="O32" s="5"/>
      <c r="P32" s="5" t="e">
        <f t="shared" si="46"/>
        <v>#NUM!</v>
      </c>
      <c r="Q32" s="5"/>
      <c r="R32" s="5" t="e">
        <f t="shared" si="47"/>
        <v>#NUM!</v>
      </c>
      <c r="S32" s="5" t="e">
        <f t="shared" si="48"/>
        <v>#NUM!</v>
      </c>
      <c r="T32" s="5"/>
      <c r="U32" s="5" t="e">
        <f t="shared" si="113"/>
        <v>#NUM!</v>
      </c>
      <c r="V32" s="5"/>
      <c r="W32" s="5" t="e">
        <f t="shared" si="114"/>
        <v>#NUM!</v>
      </c>
      <c r="X32" s="5"/>
      <c r="Y32" s="5" t="e">
        <f t="shared" si="2"/>
        <v>#NUM!</v>
      </c>
      <c r="Z32" s="5" t="e">
        <f t="shared" si="115"/>
        <v>#NUM!</v>
      </c>
      <c r="AA32" s="5"/>
      <c r="AB32" s="5" t="e">
        <f t="shared" si="65"/>
        <v>#NUM!</v>
      </c>
      <c r="AC32" s="5"/>
      <c r="AD32" s="5" t="e">
        <f t="shared" si="66"/>
        <v>#NUM!</v>
      </c>
      <c r="AE32" s="5"/>
      <c r="AF32" s="5" t="e">
        <f t="shared" si="67"/>
        <v>#NUM!</v>
      </c>
      <c r="AG32" s="5" t="e">
        <f t="shared" si="68"/>
        <v>#NUM!</v>
      </c>
      <c r="AH32" s="5"/>
      <c r="AI32" s="5" t="e">
        <f t="shared" si="110"/>
        <v>#NUM!</v>
      </c>
      <c r="AJ32" s="5"/>
      <c r="AK32" s="5" t="e">
        <f t="shared" si="111"/>
        <v>#NUM!</v>
      </c>
      <c r="AL32" s="5"/>
      <c r="AM32" s="5" t="e">
        <f t="shared" si="112"/>
        <v>#NUM!</v>
      </c>
      <c r="AN32" s="5" t="e">
        <f t="shared" si="49"/>
        <v>#NUM!</v>
      </c>
      <c r="AO32" s="5"/>
      <c r="AP32" s="5" t="e">
        <f t="shared" si="98"/>
        <v>#NUM!</v>
      </c>
      <c r="AQ32" s="5"/>
      <c r="AR32" s="5" t="e">
        <f t="shared" si="99"/>
        <v>#NUM!</v>
      </c>
      <c r="AS32" s="5"/>
      <c r="AT32" s="5" t="e">
        <f t="shared" si="100"/>
        <v>#NUM!</v>
      </c>
      <c r="AU32" s="5" t="e">
        <f t="shared" si="101"/>
        <v>#NUM!</v>
      </c>
      <c r="AV32" s="5"/>
      <c r="AW32" s="5" t="e">
        <f t="shared" si="69"/>
        <v>#NUM!</v>
      </c>
      <c r="AX32" s="5"/>
      <c r="AY32" s="5" t="e">
        <f t="shared" si="70"/>
        <v>#NUM!</v>
      </c>
      <c r="AZ32" s="5"/>
      <c r="BA32" s="5" t="e">
        <f t="shared" si="71"/>
        <v>#NUM!</v>
      </c>
      <c r="BB32" s="5" t="e">
        <f t="shared" si="72"/>
        <v>#NUM!</v>
      </c>
      <c r="BC32" s="5"/>
      <c r="BD32" s="5" t="e">
        <f t="shared" si="116"/>
        <v>#NUM!</v>
      </c>
      <c r="BE32" s="5"/>
      <c r="BF32" s="5" t="e">
        <f t="shared" si="117"/>
        <v>#NUM!</v>
      </c>
      <c r="BG32" s="5"/>
      <c r="BH32" s="5" t="e">
        <f t="shared" si="118"/>
        <v>#NUM!</v>
      </c>
      <c r="BI32" s="5" t="e">
        <f t="shared" si="119"/>
        <v>#NUM!</v>
      </c>
      <c r="BJ32" s="5"/>
      <c r="BK32" s="5" t="e">
        <f t="shared" si="50"/>
        <v>#NUM!</v>
      </c>
      <c r="BL32" s="5"/>
      <c r="BM32" s="5" t="e">
        <f t="shared" si="15"/>
        <v>#NUM!</v>
      </c>
      <c r="BN32" s="5"/>
      <c r="BO32" s="5" t="e">
        <f t="shared" si="51"/>
        <v>#NUM!</v>
      </c>
      <c r="BP32" s="5" t="e">
        <f t="shared" si="52"/>
        <v>#NUM!</v>
      </c>
      <c r="BQ32" s="5"/>
      <c r="BR32" s="5" t="e">
        <f t="shared" si="73"/>
        <v>#NUM!</v>
      </c>
      <c r="BS32" s="5"/>
      <c r="BT32" s="5" t="e">
        <f t="shared" si="74"/>
        <v>#NUM!</v>
      </c>
      <c r="BU32" s="5"/>
      <c r="BV32" s="5" t="e">
        <f t="shared" si="75"/>
        <v>#NUM!</v>
      </c>
      <c r="BW32" s="5" t="e">
        <f t="shared" si="76"/>
        <v>#NUM!</v>
      </c>
      <c r="BX32" s="10"/>
      <c r="BY32" s="14" t="e">
        <f t="shared" si="77"/>
        <v>#NUM!</v>
      </c>
      <c r="BZ32" s="12"/>
      <c r="CA32" s="14" t="e">
        <f t="shared" si="78"/>
        <v>#NUM!</v>
      </c>
      <c r="CB32" s="8"/>
      <c r="CC32" s="14" t="e">
        <f t="shared" si="79"/>
        <v>#NUM!</v>
      </c>
      <c r="CD32" s="14" t="e">
        <f t="shared" si="80"/>
        <v>#NUM!</v>
      </c>
      <c r="CE32" s="5"/>
      <c r="CF32" s="5" t="e">
        <f t="shared" si="102"/>
        <v>#NUM!</v>
      </c>
      <c r="CG32" s="5"/>
      <c r="CH32" s="5" t="e">
        <f t="shared" si="103"/>
        <v>#NUM!</v>
      </c>
      <c r="CI32" s="5"/>
      <c r="CJ32" s="5" t="e">
        <f t="shared" si="104"/>
        <v>#NUM!</v>
      </c>
      <c r="CK32" s="5" t="e">
        <f t="shared" si="105"/>
        <v>#NUM!</v>
      </c>
      <c r="CL32" s="5"/>
      <c r="CM32" s="5" t="e">
        <f t="shared" si="90"/>
        <v>#NUM!</v>
      </c>
      <c r="CN32" s="5"/>
      <c r="CO32" s="5" t="e">
        <f t="shared" si="91"/>
        <v>#NUM!</v>
      </c>
      <c r="CP32" s="5"/>
      <c r="CQ32" s="5" t="e">
        <f t="shared" si="92"/>
        <v>#NUM!</v>
      </c>
      <c r="CR32" s="5" t="e">
        <f t="shared" si="93"/>
        <v>#NUM!</v>
      </c>
      <c r="CS32" s="5"/>
      <c r="CT32" s="5" t="e">
        <f t="shared" si="86"/>
        <v>#NUM!</v>
      </c>
      <c r="CU32" s="5"/>
      <c r="CV32" s="5" t="e">
        <f t="shared" si="87"/>
        <v>#NUM!</v>
      </c>
      <c r="CW32" s="5"/>
      <c r="CX32" s="5" t="e">
        <f t="shared" si="88"/>
        <v>#NUM!</v>
      </c>
      <c r="CY32" s="5" t="e">
        <f t="shared" si="89"/>
        <v>#NUM!</v>
      </c>
      <c r="CZ32" s="5"/>
      <c r="DA32" s="5" t="e">
        <f t="shared" si="120"/>
        <v>#NUM!</v>
      </c>
      <c r="DB32" s="5"/>
      <c r="DC32" s="5" t="e">
        <f t="shared" si="121"/>
        <v>#NUM!</v>
      </c>
      <c r="DD32" s="5"/>
      <c r="DE32" s="5" t="e">
        <f t="shared" si="122"/>
        <v>#NUM!</v>
      </c>
      <c r="DF32" s="5" t="e">
        <f t="shared" si="123"/>
        <v>#NUM!</v>
      </c>
      <c r="DG32" s="5"/>
      <c r="DH32" s="5" t="e">
        <f t="shared" si="53"/>
        <v>#NUM!</v>
      </c>
      <c r="DI32" s="5"/>
      <c r="DJ32" s="5" t="e">
        <f t="shared" si="54"/>
        <v>#NUM!</v>
      </c>
      <c r="DK32" s="5"/>
      <c r="DL32" s="5" t="e">
        <f t="shared" si="55"/>
        <v>#NUM!</v>
      </c>
      <c r="DM32" s="5" t="e">
        <f t="shared" si="56"/>
        <v>#NUM!</v>
      </c>
      <c r="DN32" s="5"/>
      <c r="DO32" s="5" t="e">
        <f t="shared" si="57"/>
        <v>#NUM!</v>
      </c>
      <c r="DP32" s="5"/>
      <c r="DQ32" s="5" t="e">
        <f t="shared" si="58"/>
        <v>#NUM!</v>
      </c>
      <c r="DR32" s="5"/>
      <c r="DS32" s="5" t="e">
        <f t="shared" si="59"/>
        <v>#NUM!</v>
      </c>
      <c r="DT32" s="5" t="e">
        <f t="shared" si="60"/>
        <v>#NUM!</v>
      </c>
      <c r="DU32" s="5"/>
      <c r="DV32" s="5" t="e">
        <f t="shared" si="61"/>
        <v>#NUM!</v>
      </c>
      <c r="DW32" s="5"/>
      <c r="DX32" s="5" t="e">
        <f t="shared" si="62"/>
        <v>#NUM!</v>
      </c>
      <c r="DY32" s="5"/>
      <c r="DZ32" s="5" t="e">
        <f t="shared" si="63"/>
        <v>#NUM!</v>
      </c>
      <c r="EA32" s="5" t="e">
        <f t="shared" si="64"/>
        <v>#NUM!</v>
      </c>
      <c r="EB32" s="5"/>
      <c r="EC32" s="5" t="e">
        <f t="shared" si="94"/>
        <v>#NUM!</v>
      </c>
      <c r="ED32" s="5"/>
      <c r="EE32" s="5" t="e">
        <f t="shared" si="95"/>
        <v>#NUM!</v>
      </c>
      <c r="EF32" s="5"/>
      <c r="EG32" s="5" t="e">
        <f t="shared" si="96"/>
        <v>#NUM!</v>
      </c>
      <c r="EH32" s="5" t="e">
        <f t="shared" si="97"/>
        <v>#NUM!</v>
      </c>
      <c r="EI32" s="5"/>
      <c r="EJ32" s="5" t="e">
        <f t="shared" si="106"/>
        <v>#NUM!</v>
      </c>
      <c r="EK32" s="5"/>
      <c r="EL32" s="5" t="e">
        <f t="shared" si="107"/>
        <v>#NUM!</v>
      </c>
      <c r="EM32" s="5"/>
      <c r="EN32" s="5" t="e">
        <f t="shared" si="108"/>
        <v>#NUM!</v>
      </c>
      <c r="EO32" s="5" t="e">
        <f t="shared" si="109"/>
        <v>#NUM!</v>
      </c>
      <c r="EP32" s="5"/>
      <c r="EQ32" s="5" t="e">
        <f t="shared" si="81"/>
        <v>#NUM!</v>
      </c>
      <c r="ER32" s="5"/>
      <c r="ES32" s="5" t="e">
        <f t="shared" si="82"/>
        <v>#NUM!</v>
      </c>
      <c r="ET32" s="5"/>
      <c r="EU32" s="5" t="e">
        <f t="shared" si="83"/>
        <v>#NUM!</v>
      </c>
      <c r="EV32" s="5" t="e">
        <f t="shared" si="84"/>
        <v>#NUM!</v>
      </c>
    </row>
    <row r="33" spans="1:152" x14ac:dyDescent="0.25">
      <c r="A33" s="13">
        <v>32</v>
      </c>
      <c r="B33" s="5" t="s">
        <v>66</v>
      </c>
      <c r="C33" s="6" t="s">
        <v>11</v>
      </c>
      <c r="D33" s="6" t="s">
        <v>12</v>
      </c>
      <c r="E33" s="6" t="s">
        <v>102</v>
      </c>
      <c r="F33" s="5" t="s">
        <v>65</v>
      </c>
      <c r="G33" s="5" t="s">
        <v>120</v>
      </c>
      <c r="H33" s="5" t="s">
        <v>159</v>
      </c>
      <c r="I33" s="5">
        <v>308</v>
      </c>
      <c r="J33" s="5">
        <v>31</v>
      </c>
      <c r="K33" s="5">
        <v>10.07</v>
      </c>
      <c r="L33" s="5">
        <f t="shared" si="44"/>
        <v>1.7147139210867892</v>
      </c>
      <c r="M33" s="5"/>
      <c r="N33" s="5" t="e">
        <f t="shared" si="45"/>
        <v>#NUM!</v>
      </c>
      <c r="O33" s="5"/>
      <c r="P33" s="5" t="e">
        <f t="shared" si="46"/>
        <v>#NUM!</v>
      </c>
      <c r="Q33" s="5"/>
      <c r="R33" s="5" t="e">
        <f t="shared" si="47"/>
        <v>#NUM!</v>
      </c>
      <c r="S33" s="5" t="e">
        <f t="shared" si="48"/>
        <v>#NUM!</v>
      </c>
      <c r="T33" s="5"/>
      <c r="U33" s="5" t="e">
        <f t="shared" si="113"/>
        <v>#NUM!</v>
      </c>
      <c r="V33" s="5"/>
      <c r="W33" s="5" t="e">
        <f t="shared" si="114"/>
        <v>#NUM!</v>
      </c>
      <c r="X33" s="5"/>
      <c r="Y33" s="5" t="e">
        <f t="shared" si="2"/>
        <v>#NUM!</v>
      </c>
      <c r="Z33" s="5" t="e">
        <f t="shared" si="115"/>
        <v>#NUM!</v>
      </c>
      <c r="AA33" s="5"/>
      <c r="AB33" s="5" t="e">
        <f t="shared" si="65"/>
        <v>#NUM!</v>
      </c>
      <c r="AC33" s="5"/>
      <c r="AD33" s="5" t="e">
        <f t="shared" si="66"/>
        <v>#NUM!</v>
      </c>
      <c r="AE33" s="5"/>
      <c r="AF33" s="5" t="e">
        <f t="shared" si="67"/>
        <v>#NUM!</v>
      </c>
      <c r="AG33" s="5" t="e">
        <f t="shared" si="68"/>
        <v>#NUM!</v>
      </c>
      <c r="AH33" s="5"/>
      <c r="AI33" s="5" t="e">
        <f t="shared" si="110"/>
        <v>#NUM!</v>
      </c>
      <c r="AJ33" s="5"/>
      <c r="AK33" s="5" t="e">
        <f t="shared" si="111"/>
        <v>#NUM!</v>
      </c>
      <c r="AL33" s="5"/>
      <c r="AM33" s="5" t="e">
        <f t="shared" si="112"/>
        <v>#NUM!</v>
      </c>
      <c r="AN33" s="5" t="e">
        <f t="shared" si="49"/>
        <v>#NUM!</v>
      </c>
      <c r="AO33" s="5"/>
      <c r="AP33" s="5" t="e">
        <f t="shared" si="98"/>
        <v>#NUM!</v>
      </c>
      <c r="AQ33" s="5"/>
      <c r="AR33" s="5" t="e">
        <f t="shared" si="99"/>
        <v>#NUM!</v>
      </c>
      <c r="AS33" s="5"/>
      <c r="AT33" s="5" t="e">
        <f t="shared" si="100"/>
        <v>#NUM!</v>
      </c>
      <c r="AU33" s="5" t="e">
        <f t="shared" si="101"/>
        <v>#NUM!</v>
      </c>
      <c r="AV33" s="5"/>
      <c r="AW33" s="5" t="e">
        <f t="shared" si="69"/>
        <v>#NUM!</v>
      </c>
      <c r="AX33" s="5"/>
      <c r="AY33" s="5" t="e">
        <f t="shared" si="70"/>
        <v>#NUM!</v>
      </c>
      <c r="AZ33" s="5"/>
      <c r="BA33" s="5" t="e">
        <f t="shared" si="71"/>
        <v>#NUM!</v>
      </c>
      <c r="BB33" s="5" t="e">
        <f t="shared" si="72"/>
        <v>#NUM!</v>
      </c>
      <c r="BC33" s="5"/>
      <c r="BD33" s="5" t="e">
        <f t="shared" si="116"/>
        <v>#NUM!</v>
      </c>
      <c r="BE33" s="5"/>
      <c r="BF33" s="5" t="e">
        <f t="shared" si="117"/>
        <v>#NUM!</v>
      </c>
      <c r="BG33" s="5"/>
      <c r="BH33" s="5" t="e">
        <f t="shared" si="118"/>
        <v>#NUM!</v>
      </c>
      <c r="BI33" s="5" t="e">
        <f t="shared" si="119"/>
        <v>#NUM!</v>
      </c>
      <c r="BJ33" s="5"/>
      <c r="BK33" s="5" t="e">
        <f t="shared" si="50"/>
        <v>#NUM!</v>
      </c>
      <c r="BL33" s="5"/>
      <c r="BM33" s="5" t="e">
        <f t="shared" si="15"/>
        <v>#NUM!</v>
      </c>
      <c r="BN33" s="5"/>
      <c r="BO33" s="5" t="e">
        <f t="shared" si="51"/>
        <v>#NUM!</v>
      </c>
      <c r="BP33" s="5" t="e">
        <f t="shared" si="52"/>
        <v>#NUM!</v>
      </c>
      <c r="BQ33" s="5"/>
      <c r="BR33" s="5" t="e">
        <f t="shared" si="73"/>
        <v>#NUM!</v>
      </c>
      <c r="BS33" s="5"/>
      <c r="BT33" s="5" t="e">
        <f t="shared" si="74"/>
        <v>#NUM!</v>
      </c>
      <c r="BU33" s="5"/>
      <c r="BV33" s="5" t="e">
        <f t="shared" si="75"/>
        <v>#NUM!</v>
      </c>
      <c r="BW33" s="5" t="e">
        <f t="shared" si="76"/>
        <v>#NUM!</v>
      </c>
      <c r="BX33" s="10"/>
      <c r="BY33" s="14" t="e">
        <f t="shared" si="77"/>
        <v>#NUM!</v>
      </c>
      <c r="BZ33" s="12"/>
      <c r="CA33" s="14" t="e">
        <f t="shared" si="78"/>
        <v>#NUM!</v>
      </c>
      <c r="CB33" s="8"/>
      <c r="CC33" s="14" t="e">
        <f t="shared" si="79"/>
        <v>#NUM!</v>
      </c>
      <c r="CD33" s="14" t="e">
        <f t="shared" si="80"/>
        <v>#NUM!</v>
      </c>
      <c r="CE33" s="5"/>
      <c r="CF33" s="5" t="e">
        <f t="shared" si="102"/>
        <v>#NUM!</v>
      </c>
      <c r="CG33" s="5"/>
      <c r="CH33" s="5" t="e">
        <f t="shared" si="103"/>
        <v>#NUM!</v>
      </c>
      <c r="CI33" s="5"/>
      <c r="CJ33" s="5" t="e">
        <f t="shared" si="104"/>
        <v>#NUM!</v>
      </c>
      <c r="CK33" s="5" t="e">
        <f t="shared" si="105"/>
        <v>#NUM!</v>
      </c>
      <c r="CL33" s="5"/>
      <c r="CM33" s="5" t="e">
        <f t="shared" si="90"/>
        <v>#NUM!</v>
      </c>
      <c r="CN33" s="5"/>
      <c r="CO33" s="5" t="e">
        <f t="shared" si="91"/>
        <v>#NUM!</v>
      </c>
      <c r="CP33" s="5"/>
      <c r="CQ33" s="5" t="e">
        <f t="shared" si="92"/>
        <v>#NUM!</v>
      </c>
      <c r="CR33" s="5" t="e">
        <f t="shared" si="93"/>
        <v>#NUM!</v>
      </c>
      <c r="CS33" s="5"/>
      <c r="CT33" s="5" t="e">
        <f t="shared" si="86"/>
        <v>#NUM!</v>
      </c>
      <c r="CU33" s="5"/>
      <c r="CV33" s="5" t="e">
        <f t="shared" si="87"/>
        <v>#NUM!</v>
      </c>
      <c r="CW33" s="5"/>
      <c r="CX33" s="5" t="e">
        <f t="shared" si="88"/>
        <v>#NUM!</v>
      </c>
      <c r="CY33" s="5" t="e">
        <f t="shared" si="89"/>
        <v>#NUM!</v>
      </c>
      <c r="CZ33" s="5"/>
      <c r="DA33" s="5" t="e">
        <f t="shared" si="120"/>
        <v>#NUM!</v>
      </c>
      <c r="DB33" s="5"/>
      <c r="DC33" s="5" t="e">
        <f t="shared" si="121"/>
        <v>#NUM!</v>
      </c>
      <c r="DD33" s="5"/>
      <c r="DE33" s="5" t="e">
        <f t="shared" si="122"/>
        <v>#NUM!</v>
      </c>
      <c r="DF33" s="5" t="e">
        <f t="shared" si="123"/>
        <v>#NUM!</v>
      </c>
      <c r="DG33" s="5"/>
      <c r="DH33" s="5" t="e">
        <f t="shared" si="53"/>
        <v>#NUM!</v>
      </c>
      <c r="DI33" s="5"/>
      <c r="DJ33" s="5" t="e">
        <f t="shared" si="54"/>
        <v>#NUM!</v>
      </c>
      <c r="DK33" s="5"/>
      <c r="DL33" s="5" t="e">
        <f t="shared" si="55"/>
        <v>#NUM!</v>
      </c>
      <c r="DM33" s="5" t="e">
        <f t="shared" si="56"/>
        <v>#NUM!</v>
      </c>
      <c r="DN33" s="5"/>
      <c r="DO33" s="5" t="e">
        <f t="shared" si="57"/>
        <v>#NUM!</v>
      </c>
      <c r="DP33" s="5"/>
      <c r="DQ33" s="5" t="e">
        <f t="shared" si="58"/>
        <v>#NUM!</v>
      </c>
      <c r="DR33" s="5"/>
      <c r="DS33" s="5" t="e">
        <f t="shared" si="59"/>
        <v>#NUM!</v>
      </c>
      <c r="DT33" s="5" t="e">
        <f t="shared" si="60"/>
        <v>#NUM!</v>
      </c>
      <c r="DU33" s="5"/>
      <c r="DV33" s="5" t="e">
        <f t="shared" si="61"/>
        <v>#NUM!</v>
      </c>
      <c r="DW33" s="5"/>
      <c r="DX33" s="5" t="e">
        <f t="shared" si="62"/>
        <v>#NUM!</v>
      </c>
      <c r="DY33" s="5"/>
      <c r="DZ33" s="5" t="e">
        <f t="shared" si="63"/>
        <v>#NUM!</v>
      </c>
      <c r="EA33" s="5" t="e">
        <f t="shared" si="64"/>
        <v>#NUM!</v>
      </c>
      <c r="EB33" s="5"/>
      <c r="EC33" s="5" t="e">
        <f t="shared" si="94"/>
        <v>#NUM!</v>
      </c>
      <c r="ED33" s="5"/>
      <c r="EE33" s="5" t="e">
        <f t="shared" si="95"/>
        <v>#NUM!</v>
      </c>
      <c r="EF33" s="5"/>
      <c r="EG33" s="5" t="e">
        <f t="shared" si="96"/>
        <v>#NUM!</v>
      </c>
      <c r="EH33" s="5" t="e">
        <f t="shared" si="97"/>
        <v>#NUM!</v>
      </c>
      <c r="EI33" s="5"/>
      <c r="EJ33" s="5" t="e">
        <f t="shared" si="106"/>
        <v>#NUM!</v>
      </c>
      <c r="EK33" s="5"/>
      <c r="EL33" s="5" t="e">
        <f t="shared" si="107"/>
        <v>#NUM!</v>
      </c>
      <c r="EM33" s="5"/>
      <c r="EN33" s="5" t="e">
        <f t="shared" si="108"/>
        <v>#NUM!</v>
      </c>
      <c r="EO33" s="5" t="e">
        <f t="shared" si="109"/>
        <v>#NUM!</v>
      </c>
      <c r="EP33" s="5"/>
      <c r="EQ33" s="5" t="e">
        <f t="shared" si="81"/>
        <v>#NUM!</v>
      </c>
      <c r="ER33" s="5"/>
      <c r="ES33" s="5" t="e">
        <f t="shared" si="82"/>
        <v>#NUM!</v>
      </c>
      <c r="ET33" s="5"/>
      <c r="EU33" s="5" t="e">
        <f t="shared" si="83"/>
        <v>#NUM!</v>
      </c>
      <c r="EV33" s="5" t="e">
        <f t="shared" si="84"/>
        <v>#NUM!</v>
      </c>
    </row>
    <row r="34" spans="1:152" x14ac:dyDescent="0.25">
      <c r="A34" s="13">
        <v>33</v>
      </c>
      <c r="B34" s="5" t="s">
        <v>93</v>
      </c>
      <c r="C34" s="6" t="s">
        <v>25</v>
      </c>
      <c r="D34" s="6" t="s">
        <v>67</v>
      </c>
      <c r="E34" s="6" t="s">
        <v>101</v>
      </c>
      <c r="F34" s="5" t="s">
        <v>46</v>
      </c>
      <c r="G34" s="5" t="s">
        <v>119</v>
      </c>
      <c r="H34" s="5" t="s">
        <v>87</v>
      </c>
      <c r="I34" s="5">
        <v>439</v>
      </c>
      <c r="J34" s="5">
        <v>27</v>
      </c>
      <c r="K34" s="5">
        <v>6.15</v>
      </c>
      <c r="L34" s="5">
        <f t="shared" si="44"/>
        <v>1.1466277186971969</v>
      </c>
      <c r="M34" s="5"/>
      <c r="N34" s="5" t="e">
        <f t="shared" si="45"/>
        <v>#NUM!</v>
      </c>
      <c r="O34" s="5"/>
      <c r="P34" s="5" t="e">
        <f t="shared" si="46"/>
        <v>#NUM!</v>
      </c>
      <c r="Q34" s="5"/>
      <c r="R34" s="5" t="e">
        <f t="shared" si="47"/>
        <v>#NUM!</v>
      </c>
      <c r="S34" s="5" t="e">
        <f t="shared" si="48"/>
        <v>#NUM!</v>
      </c>
      <c r="T34" s="5"/>
      <c r="U34" s="5" t="e">
        <f t="shared" si="113"/>
        <v>#NUM!</v>
      </c>
      <c r="V34" s="5"/>
      <c r="W34" s="5" t="e">
        <f t="shared" si="114"/>
        <v>#NUM!</v>
      </c>
      <c r="X34" s="5"/>
      <c r="Y34" s="5" t="e">
        <f t="shared" si="2"/>
        <v>#NUM!</v>
      </c>
      <c r="Z34" s="5" t="e">
        <f t="shared" si="115"/>
        <v>#NUM!</v>
      </c>
      <c r="AA34" s="5"/>
      <c r="AB34" s="5" t="e">
        <f t="shared" si="65"/>
        <v>#NUM!</v>
      </c>
      <c r="AC34" s="5"/>
      <c r="AD34" s="5" t="e">
        <f t="shared" si="66"/>
        <v>#NUM!</v>
      </c>
      <c r="AE34" s="5"/>
      <c r="AF34" s="5" t="e">
        <f t="shared" si="67"/>
        <v>#NUM!</v>
      </c>
      <c r="AG34" s="5" t="e">
        <f t="shared" si="68"/>
        <v>#NUM!</v>
      </c>
      <c r="AH34" s="5"/>
      <c r="AI34" s="5" t="e">
        <f t="shared" si="110"/>
        <v>#NUM!</v>
      </c>
      <c r="AJ34" s="5"/>
      <c r="AK34" s="5" t="e">
        <f t="shared" si="111"/>
        <v>#NUM!</v>
      </c>
      <c r="AL34" s="5"/>
      <c r="AM34" s="5" t="e">
        <f t="shared" si="112"/>
        <v>#NUM!</v>
      </c>
      <c r="AN34" s="5" t="e">
        <f t="shared" si="49"/>
        <v>#NUM!</v>
      </c>
      <c r="AO34" s="5"/>
      <c r="AP34" s="5" t="e">
        <f t="shared" si="98"/>
        <v>#NUM!</v>
      </c>
      <c r="AQ34" s="5"/>
      <c r="AR34" s="5" t="e">
        <f t="shared" si="99"/>
        <v>#NUM!</v>
      </c>
      <c r="AS34" s="5"/>
      <c r="AT34" s="5" t="e">
        <f t="shared" si="100"/>
        <v>#NUM!</v>
      </c>
      <c r="AU34" s="5" t="e">
        <f t="shared" si="101"/>
        <v>#NUM!</v>
      </c>
      <c r="AV34" s="5"/>
      <c r="AW34" s="5" t="e">
        <f t="shared" si="69"/>
        <v>#NUM!</v>
      </c>
      <c r="AX34" s="5"/>
      <c r="AY34" s="5" t="e">
        <f t="shared" si="70"/>
        <v>#NUM!</v>
      </c>
      <c r="AZ34" s="5"/>
      <c r="BA34" s="5" t="e">
        <f t="shared" si="71"/>
        <v>#NUM!</v>
      </c>
      <c r="BB34" s="5" t="e">
        <f t="shared" si="72"/>
        <v>#NUM!</v>
      </c>
      <c r="BC34" s="5"/>
      <c r="BD34" s="5" t="e">
        <f t="shared" si="116"/>
        <v>#NUM!</v>
      </c>
      <c r="BE34" s="5"/>
      <c r="BF34" s="5" t="e">
        <f t="shared" si="117"/>
        <v>#NUM!</v>
      </c>
      <c r="BG34" s="5"/>
      <c r="BH34" s="5" t="e">
        <f t="shared" si="118"/>
        <v>#NUM!</v>
      </c>
      <c r="BI34" s="5" t="e">
        <f t="shared" si="119"/>
        <v>#NUM!</v>
      </c>
      <c r="BJ34" s="5"/>
      <c r="BK34" s="5" t="e">
        <f t="shared" si="50"/>
        <v>#NUM!</v>
      </c>
      <c r="BL34" s="5"/>
      <c r="BM34" s="5" t="e">
        <f t="shared" si="15"/>
        <v>#NUM!</v>
      </c>
      <c r="BN34" s="5"/>
      <c r="BO34" s="5" t="e">
        <f t="shared" si="51"/>
        <v>#NUM!</v>
      </c>
      <c r="BP34" s="5" t="e">
        <f t="shared" si="52"/>
        <v>#NUM!</v>
      </c>
      <c r="BQ34" s="5"/>
      <c r="BR34" s="5" t="e">
        <f t="shared" si="73"/>
        <v>#NUM!</v>
      </c>
      <c r="BS34" s="5"/>
      <c r="BT34" s="5" t="e">
        <f t="shared" si="74"/>
        <v>#NUM!</v>
      </c>
      <c r="BU34" s="5"/>
      <c r="BV34" s="5" t="e">
        <f t="shared" si="75"/>
        <v>#NUM!</v>
      </c>
      <c r="BW34" s="5" t="e">
        <f t="shared" si="76"/>
        <v>#NUM!</v>
      </c>
      <c r="BX34" s="10"/>
      <c r="BY34" s="14" t="e">
        <f t="shared" si="77"/>
        <v>#NUM!</v>
      </c>
      <c r="BZ34" s="12"/>
      <c r="CA34" s="14" t="e">
        <f t="shared" si="78"/>
        <v>#NUM!</v>
      </c>
      <c r="CB34" s="8"/>
      <c r="CC34" s="14" t="e">
        <f t="shared" si="79"/>
        <v>#NUM!</v>
      </c>
      <c r="CD34" s="14" t="e">
        <f t="shared" si="80"/>
        <v>#NUM!</v>
      </c>
      <c r="CE34" s="5"/>
      <c r="CF34" s="5" t="e">
        <f t="shared" si="102"/>
        <v>#NUM!</v>
      </c>
      <c r="CG34" s="5"/>
      <c r="CH34" s="5" t="e">
        <f t="shared" si="103"/>
        <v>#NUM!</v>
      </c>
      <c r="CI34" s="5"/>
      <c r="CJ34" s="5" t="e">
        <f t="shared" si="104"/>
        <v>#NUM!</v>
      </c>
      <c r="CK34" s="5" t="e">
        <f t="shared" si="105"/>
        <v>#NUM!</v>
      </c>
      <c r="CL34" s="5"/>
      <c r="CM34" s="5" t="e">
        <f t="shared" si="90"/>
        <v>#NUM!</v>
      </c>
      <c r="CN34" s="5"/>
      <c r="CO34" s="5" t="e">
        <f t="shared" si="91"/>
        <v>#NUM!</v>
      </c>
      <c r="CP34" s="5"/>
      <c r="CQ34" s="5" t="e">
        <f t="shared" si="92"/>
        <v>#NUM!</v>
      </c>
      <c r="CR34" s="5" t="e">
        <f t="shared" si="93"/>
        <v>#NUM!</v>
      </c>
      <c r="CS34" s="5"/>
      <c r="CT34" s="5" t="e">
        <f t="shared" si="86"/>
        <v>#NUM!</v>
      </c>
      <c r="CU34" s="5"/>
      <c r="CV34" s="5" t="e">
        <f t="shared" si="87"/>
        <v>#NUM!</v>
      </c>
      <c r="CW34" s="5"/>
      <c r="CX34" s="5" t="e">
        <f t="shared" si="88"/>
        <v>#NUM!</v>
      </c>
      <c r="CY34" s="5" t="e">
        <f t="shared" si="89"/>
        <v>#NUM!</v>
      </c>
      <c r="CZ34" s="5"/>
      <c r="DA34" s="5" t="e">
        <f t="shared" si="120"/>
        <v>#NUM!</v>
      </c>
      <c r="DB34" s="5"/>
      <c r="DC34" s="5" t="e">
        <f t="shared" si="121"/>
        <v>#NUM!</v>
      </c>
      <c r="DD34" s="5"/>
      <c r="DE34" s="5" t="e">
        <f t="shared" si="122"/>
        <v>#NUM!</v>
      </c>
      <c r="DF34" s="5" t="e">
        <f t="shared" si="123"/>
        <v>#NUM!</v>
      </c>
      <c r="DG34" s="5"/>
      <c r="DH34" s="5" t="e">
        <f t="shared" si="53"/>
        <v>#NUM!</v>
      </c>
      <c r="DI34" s="5"/>
      <c r="DJ34" s="5" t="e">
        <f t="shared" si="54"/>
        <v>#NUM!</v>
      </c>
      <c r="DK34" s="5"/>
      <c r="DL34" s="5" t="e">
        <f t="shared" si="55"/>
        <v>#NUM!</v>
      </c>
      <c r="DM34" s="5" t="e">
        <f t="shared" si="56"/>
        <v>#NUM!</v>
      </c>
      <c r="DN34" s="5"/>
      <c r="DO34" s="5" t="e">
        <f t="shared" si="57"/>
        <v>#NUM!</v>
      </c>
      <c r="DP34" s="5"/>
      <c r="DQ34" s="5" t="e">
        <f t="shared" si="58"/>
        <v>#NUM!</v>
      </c>
      <c r="DR34" s="5"/>
      <c r="DS34" s="5" t="e">
        <f t="shared" si="59"/>
        <v>#NUM!</v>
      </c>
      <c r="DT34" s="5" t="e">
        <f t="shared" si="60"/>
        <v>#NUM!</v>
      </c>
      <c r="DU34" s="5"/>
      <c r="DV34" s="5" t="e">
        <f t="shared" si="61"/>
        <v>#NUM!</v>
      </c>
      <c r="DW34" s="5"/>
      <c r="DX34" s="5" t="e">
        <f t="shared" si="62"/>
        <v>#NUM!</v>
      </c>
      <c r="DY34" s="5"/>
      <c r="DZ34" s="5" t="e">
        <f t="shared" si="63"/>
        <v>#NUM!</v>
      </c>
      <c r="EA34" s="5" t="e">
        <f t="shared" si="64"/>
        <v>#NUM!</v>
      </c>
      <c r="EB34" s="5"/>
      <c r="EC34" s="5" t="e">
        <f t="shared" si="94"/>
        <v>#NUM!</v>
      </c>
      <c r="ED34" s="5"/>
      <c r="EE34" s="5" t="e">
        <f t="shared" si="95"/>
        <v>#NUM!</v>
      </c>
      <c r="EF34" s="5"/>
      <c r="EG34" s="5" t="e">
        <f t="shared" si="96"/>
        <v>#NUM!</v>
      </c>
      <c r="EH34" s="5" t="e">
        <f t="shared" si="97"/>
        <v>#NUM!</v>
      </c>
      <c r="EI34" s="5"/>
      <c r="EJ34" s="5" t="e">
        <f t="shared" si="106"/>
        <v>#NUM!</v>
      </c>
      <c r="EK34" s="5"/>
      <c r="EL34" s="5" t="e">
        <f t="shared" si="107"/>
        <v>#NUM!</v>
      </c>
      <c r="EM34" s="5"/>
      <c r="EN34" s="5" t="e">
        <f t="shared" si="108"/>
        <v>#NUM!</v>
      </c>
      <c r="EO34" s="5" t="e">
        <f t="shared" si="109"/>
        <v>#NUM!</v>
      </c>
      <c r="EP34" s="5"/>
      <c r="EQ34" s="5" t="e">
        <f t="shared" si="81"/>
        <v>#NUM!</v>
      </c>
      <c r="ER34" s="5"/>
      <c r="ES34" s="5" t="e">
        <f t="shared" si="82"/>
        <v>#NUM!</v>
      </c>
      <c r="ET34" s="5"/>
      <c r="EU34" s="5" t="e">
        <f t="shared" si="83"/>
        <v>#NUM!</v>
      </c>
      <c r="EV34" s="5" t="e">
        <f t="shared" si="84"/>
        <v>#NUM!</v>
      </c>
    </row>
    <row r="35" spans="1:152" x14ac:dyDescent="0.25">
      <c r="A35" s="13">
        <v>34</v>
      </c>
      <c r="B35" s="5" t="s">
        <v>92</v>
      </c>
      <c r="C35" s="6" t="s">
        <v>11</v>
      </c>
      <c r="D35" s="6" t="s">
        <v>39</v>
      </c>
      <c r="E35" s="6" t="s">
        <v>104</v>
      </c>
      <c r="F35" s="5" t="s">
        <v>10</v>
      </c>
      <c r="G35" s="5" t="s">
        <v>118</v>
      </c>
      <c r="H35" s="5" t="s">
        <v>87</v>
      </c>
      <c r="I35" s="5">
        <v>314</v>
      </c>
      <c r="J35" s="5">
        <v>66</v>
      </c>
      <c r="K35" s="5">
        <v>21.02</v>
      </c>
      <c r="L35" s="5">
        <f t="shared" si="44"/>
        <v>2.2993765424732926</v>
      </c>
      <c r="M35" s="5"/>
      <c r="N35" s="5" t="e">
        <f t="shared" si="45"/>
        <v>#NUM!</v>
      </c>
      <c r="O35" s="5"/>
      <c r="P35" s="5" t="e">
        <f t="shared" si="46"/>
        <v>#NUM!</v>
      </c>
      <c r="Q35" s="5"/>
      <c r="R35" s="5" t="e">
        <f t="shared" si="47"/>
        <v>#NUM!</v>
      </c>
      <c r="S35" s="5" t="e">
        <f t="shared" si="48"/>
        <v>#NUM!</v>
      </c>
      <c r="T35" s="5"/>
      <c r="U35" s="5" t="e">
        <f t="shared" si="113"/>
        <v>#NUM!</v>
      </c>
      <c r="V35" s="5"/>
      <c r="W35" s="5" t="e">
        <f t="shared" si="114"/>
        <v>#NUM!</v>
      </c>
      <c r="X35" s="5"/>
      <c r="Y35" s="5" t="e">
        <f t="shared" si="2"/>
        <v>#NUM!</v>
      </c>
      <c r="Z35" s="5" t="e">
        <f t="shared" si="115"/>
        <v>#NUM!</v>
      </c>
      <c r="AA35" s="5"/>
      <c r="AB35" s="5" t="e">
        <f t="shared" si="65"/>
        <v>#NUM!</v>
      </c>
      <c r="AC35" s="5"/>
      <c r="AD35" s="5" t="e">
        <f t="shared" si="66"/>
        <v>#NUM!</v>
      </c>
      <c r="AE35" s="5"/>
      <c r="AF35" s="5" t="e">
        <f t="shared" si="67"/>
        <v>#NUM!</v>
      </c>
      <c r="AG35" s="5" t="e">
        <f t="shared" si="68"/>
        <v>#NUM!</v>
      </c>
      <c r="AH35" s="5"/>
      <c r="AI35" s="5" t="e">
        <f t="shared" si="110"/>
        <v>#NUM!</v>
      </c>
      <c r="AJ35" s="5"/>
      <c r="AK35" s="5" t="e">
        <f t="shared" si="111"/>
        <v>#NUM!</v>
      </c>
      <c r="AL35" s="5"/>
      <c r="AM35" s="5" t="e">
        <f t="shared" si="112"/>
        <v>#NUM!</v>
      </c>
      <c r="AN35" s="5" t="e">
        <f t="shared" si="49"/>
        <v>#NUM!</v>
      </c>
      <c r="AO35" s="5"/>
      <c r="AP35" s="5" t="e">
        <f t="shared" si="98"/>
        <v>#NUM!</v>
      </c>
      <c r="AQ35" s="5"/>
      <c r="AR35" s="5" t="e">
        <f t="shared" si="99"/>
        <v>#NUM!</v>
      </c>
      <c r="AS35" s="5"/>
      <c r="AT35" s="5" t="e">
        <f t="shared" si="100"/>
        <v>#NUM!</v>
      </c>
      <c r="AU35" s="5" t="e">
        <f t="shared" si="101"/>
        <v>#NUM!</v>
      </c>
      <c r="AV35" s="5"/>
      <c r="AW35" s="5" t="e">
        <f t="shared" si="69"/>
        <v>#NUM!</v>
      </c>
      <c r="AX35" s="5"/>
      <c r="AY35" s="5" t="e">
        <f t="shared" si="70"/>
        <v>#NUM!</v>
      </c>
      <c r="AZ35" s="5"/>
      <c r="BA35" s="5" t="e">
        <f t="shared" si="71"/>
        <v>#NUM!</v>
      </c>
      <c r="BB35" s="5" t="e">
        <f t="shared" si="72"/>
        <v>#NUM!</v>
      </c>
      <c r="BC35" s="5"/>
      <c r="BD35" s="5" t="e">
        <f t="shared" si="116"/>
        <v>#NUM!</v>
      </c>
      <c r="BE35" s="5"/>
      <c r="BF35" s="5" t="e">
        <f t="shared" si="117"/>
        <v>#NUM!</v>
      </c>
      <c r="BG35" s="5"/>
      <c r="BH35" s="5" t="e">
        <f t="shared" si="118"/>
        <v>#NUM!</v>
      </c>
      <c r="BI35" s="5" t="e">
        <f t="shared" si="119"/>
        <v>#NUM!</v>
      </c>
      <c r="BJ35" s="5"/>
      <c r="BK35" s="5" t="e">
        <f t="shared" si="50"/>
        <v>#NUM!</v>
      </c>
      <c r="BL35" s="5"/>
      <c r="BM35" s="5" t="e">
        <f t="shared" si="15"/>
        <v>#NUM!</v>
      </c>
      <c r="BN35" s="5"/>
      <c r="BO35" s="5" t="e">
        <f t="shared" si="51"/>
        <v>#NUM!</v>
      </c>
      <c r="BP35" s="5" t="e">
        <f t="shared" si="52"/>
        <v>#NUM!</v>
      </c>
      <c r="BQ35" s="5"/>
      <c r="BR35" s="5" t="e">
        <f t="shared" si="73"/>
        <v>#NUM!</v>
      </c>
      <c r="BS35" s="5"/>
      <c r="BT35" s="5" t="e">
        <f t="shared" si="74"/>
        <v>#NUM!</v>
      </c>
      <c r="BU35" s="5"/>
      <c r="BV35" s="5" t="e">
        <f t="shared" si="75"/>
        <v>#NUM!</v>
      </c>
      <c r="BW35" s="5" t="e">
        <f t="shared" si="76"/>
        <v>#NUM!</v>
      </c>
      <c r="BX35" s="10"/>
      <c r="BY35" s="14" t="e">
        <f t="shared" si="77"/>
        <v>#NUM!</v>
      </c>
      <c r="BZ35" s="12"/>
      <c r="CA35" s="14" t="e">
        <f t="shared" si="78"/>
        <v>#NUM!</v>
      </c>
      <c r="CB35" s="8"/>
      <c r="CC35" s="14" t="e">
        <f t="shared" si="79"/>
        <v>#NUM!</v>
      </c>
      <c r="CD35" s="14" t="e">
        <f t="shared" si="80"/>
        <v>#NUM!</v>
      </c>
      <c r="CE35" s="5"/>
      <c r="CF35" s="5" t="e">
        <f t="shared" si="102"/>
        <v>#NUM!</v>
      </c>
      <c r="CG35" s="5"/>
      <c r="CH35" s="5" t="e">
        <f t="shared" si="103"/>
        <v>#NUM!</v>
      </c>
      <c r="CI35" s="5"/>
      <c r="CJ35" s="5" t="e">
        <f t="shared" si="104"/>
        <v>#NUM!</v>
      </c>
      <c r="CK35" s="5" t="e">
        <f t="shared" si="105"/>
        <v>#NUM!</v>
      </c>
      <c r="CL35" s="5"/>
      <c r="CM35" s="5" t="e">
        <f t="shared" si="90"/>
        <v>#NUM!</v>
      </c>
      <c r="CN35" s="5"/>
      <c r="CO35" s="5" t="e">
        <f t="shared" si="91"/>
        <v>#NUM!</v>
      </c>
      <c r="CP35" s="5"/>
      <c r="CQ35" s="5" t="e">
        <f t="shared" si="92"/>
        <v>#NUM!</v>
      </c>
      <c r="CR35" s="5" t="e">
        <f t="shared" si="93"/>
        <v>#NUM!</v>
      </c>
      <c r="CS35" s="5">
        <v>5.93</v>
      </c>
      <c r="CT35" s="5">
        <f t="shared" si="86"/>
        <v>1.780024213009634</v>
      </c>
      <c r="CU35" s="5">
        <v>3.05</v>
      </c>
      <c r="CV35" s="5">
        <f t="shared" si="87"/>
        <v>1.1151415906193203</v>
      </c>
      <c r="CW35" s="5">
        <v>17.45</v>
      </c>
      <c r="CX35" s="5">
        <f t="shared" si="88"/>
        <v>2.8593396486484361</v>
      </c>
      <c r="CY35" s="5">
        <f t="shared" si="89"/>
        <v>0.444948484191101</v>
      </c>
      <c r="CZ35" s="5">
        <v>7.7</v>
      </c>
      <c r="DA35" s="5">
        <f t="shared" si="120"/>
        <v>2.0412203288596382</v>
      </c>
      <c r="DB35" s="5">
        <v>2.23</v>
      </c>
      <c r="DC35" s="5">
        <f t="shared" si="121"/>
        <v>0.80200158547202738</v>
      </c>
      <c r="DD35" s="5">
        <v>22.23</v>
      </c>
      <c r="DE35" s="5">
        <f t="shared" si="122"/>
        <v>3.1014427279761052</v>
      </c>
      <c r="DF35" s="5">
        <f t="shared" si="123"/>
        <v>0.58659212818981576</v>
      </c>
      <c r="DG35" s="5">
        <v>0.5</v>
      </c>
      <c r="DH35" s="5">
        <f t="shared" si="53"/>
        <v>-0.69314718055994529</v>
      </c>
      <c r="DI35" s="5">
        <v>0.22</v>
      </c>
      <c r="DJ35" s="5">
        <f t="shared" si="54"/>
        <v>-1.5141277326297755</v>
      </c>
      <c r="DK35" s="5">
        <v>0.89</v>
      </c>
      <c r="DL35" s="5">
        <f t="shared" si="55"/>
        <v>-0.11653381625595151</v>
      </c>
      <c r="DM35" s="5">
        <f t="shared" si="56"/>
        <v>0.35652906029944492</v>
      </c>
      <c r="DN35" s="5"/>
      <c r="DO35" s="5" t="e">
        <f t="shared" si="57"/>
        <v>#NUM!</v>
      </c>
      <c r="DP35" s="5"/>
      <c r="DQ35" s="5" t="e">
        <f t="shared" si="58"/>
        <v>#NUM!</v>
      </c>
      <c r="DR35" s="5"/>
      <c r="DS35" s="5" t="e">
        <f t="shared" si="59"/>
        <v>#NUM!</v>
      </c>
      <c r="DT35" s="5" t="e">
        <f t="shared" si="60"/>
        <v>#NUM!</v>
      </c>
      <c r="DU35" s="5"/>
      <c r="DV35" s="5" t="e">
        <f t="shared" si="61"/>
        <v>#NUM!</v>
      </c>
      <c r="DW35" s="5"/>
      <c r="DX35" s="5" t="e">
        <f t="shared" si="62"/>
        <v>#NUM!</v>
      </c>
      <c r="DY35" s="5"/>
      <c r="DZ35" s="5" t="e">
        <f t="shared" si="63"/>
        <v>#NUM!</v>
      </c>
      <c r="EA35" s="5" t="e">
        <f t="shared" si="64"/>
        <v>#NUM!</v>
      </c>
      <c r="EB35" s="5"/>
      <c r="EC35" s="5" t="e">
        <f t="shared" si="94"/>
        <v>#NUM!</v>
      </c>
      <c r="ED35" s="5"/>
      <c r="EE35" s="5" t="e">
        <f t="shared" si="95"/>
        <v>#NUM!</v>
      </c>
      <c r="EF35" s="5"/>
      <c r="EG35" s="5" t="e">
        <f t="shared" si="96"/>
        <v>#NUM!</v>
      </c>
      <c r="EH35" s="5" t="e">
        <f t="shared" si="97"/>
        <v>#NUM!</v>
      </c>
      <c r="EI35" s="5">
        <v>0.53</v>
      </c>
      <c r="EJ35" s="5">
        <f t="shared" si="106"/>
        <v>-0.6348782724359695</v>
      </c>
      <c r="EK35" s="5">
        <v>0.28000000000000003</v>
      </c>
      <c r="EL35" s="5">
        <f t="shared" si="107"/>
        <v>-1.2729656758128873</v>
      </c>
      <c r="EM35" s="5">
        <v>0.97</v>
      </c>
      <c r="EN35" s="5">
        <f t="shared" si="108"/>
        <v>-3.0459207484708574E-2</v>
      </c>
      <c r="EO35" s="5">
        <f t="shared" si="109"/>
        <v>0.31696593579800481</v>
      </c>
      <c r="EP35" s="5"/>
      <c r="EQ35" s="5" t="e">
        <f t="shared" si="81"/>
        <v>#NUM!</v>
      </c>
      <c r="ER35" s="5"/>
      <c r="ES35" s="5" t="e">
        <f t="shared" si="82"/>
        <v>#NUM!</v>
      </c>
      <c r="ET35" s="5"/>
      <c r="EU35" s="5" t="e">
        <f t="shared" si="83"/>
        <v>#NUM!</v>
      </c>
      <c r="EV35" s="5" t="e">
        <f t="shared" si="84"/>
        <v>#NUM!</v>
      </c>
    </row>
    <row r="36" spans="1:152" x14ac:dyDescent="0.25">
      <c r="A36" s="13">
        <v>35</v>
      </c>
      <c r="B36" s="5" t="s">
        <v>161</v>
      </c>
      <c r="C36" s="6" t="s">
        <v>146</v>
      </c>
      <c r="D36" s="6" t="s">
        <v>71</v>
      </c>
      <c r="E36" s="6" t="s">
        <v>70</v>
      </c>
      <c r="F36" s="5" t="s">
        <v>69</v>
      </c>
      <c r="G36" s="5" t="s">
        <v>117</v>
      </c>
      <c r="H36" s="5" t="s">
        <v>159</v>
      </c>
      <c r="I36" s="5">
        <v>471</v>
      </c>
      <c r="J36" s="5">
        <v>79</v>
      </c>
      <c r="K36" s="5">
        <v>16.8</v>
      </c>
      <c r="L36" s="5">
        <f t="shared" si="44"/>
        <v>1.7226849137616291</v>
      </c>
      <c r="M36" s="5">
        <v>1.67</v>
      </c>
      <c r="N36" s="5">
        <f t="shared" si="45"/>
        <v>0.51282362642866375</v>
      </c>
      <c r="O36" s="5">
        <v>0.99</v>
      </c>
      <c r="P36" s="5">
        <f t="shared" si="46"/>
        <v>-1.0050335853501451E-2</v>
      </c>
      <c r="Q36" s="5">
        <v>2.82</v>
      </c>
      <c r="R36" s="5">
        <f t="shared" si="47"/>
        <v>1.0367368849500223</v>
      </c>
      <c r="S36" s="5">
        <f t="shared" si="48"/>
        <v>0.26703755632742948</v>
      </c>
      <c r="T36" s="5"/>
      <c r="U36" s="5" t="e">
        <f t="shared" si="113"/>
        <v>#NUM!</v>
      </c>
      <c r="V36" s="5"/>
      <c r="W36" s="5" t="e">
        <f t="shared" si="114"/>
        <v>#NUM!</v>
      </c>
      <c r="X36" s="5"/>
      <c r="Y36" s="5" t="e">
        <f t="shared" si="2"/>
        <v>#NUM!</v>
      </c>
      <c r="Z36" s="5" t="e">
        <f t="shared" si="115"/>
        <v>#NUM!</v>
      </c>
      <c r="AA36" s="5">
        <v>4.2</v>
      </c>
      <c r="AB36" s="5">
        <f t="shared" si="65"/>
        <v>1.4350845252893227</v>
      </c>
      <c r="AC36" s="5">
        <v>2.21</v>
      </c>
      <c r="AD36" s="5">
        <f t="shared" si="66"/>
        <v>0.79299251552966143</v>
      </c>
      <c r="AE36" s="5">
        <v>8.01</v>
      </c>
      <c r="AF36" s="5">
        <f t="shared" si="67"/>
        <v>2.0806907610802678</v>
      </c>
      <c r="AG36" s="5">
        <f t="shared" si="68"/>
        <v>0.32849445039556285</v>
      </c>
      <c r="AH36" s="5">
        <v>2.88</v>
      </c>
      <c r="AI36" s="5">
        <f t="shared" si="110"/>
        <v>1.0577902941478545</v>
      </c>
      <c r="AJ36" s="5">
        <v>1.56</v>
      </c>
      <c r="AK36" s="5">
        <f t="shared" si="111"/>
        <v>0.44468582126144574</v>
      </c>
      <c r="AL36" s="5">
        <v>5.3</v>
      </c>
      <c r="AM36" s="5">
        <f t="shared" si="112"/>
        <v>1.6677068205580761</v>
      </c>
      <c r="AN36" s="5">
        <f t="shared" si="49"/>
        <v>0.31199515288179347</v>
      </c>
      <c r="AO36" s="5"/>
      <c r="AP36" s="5" t="e">
        <f t="shared" si="98"/>
        <v>#NUM!</v>
      </c>
      <c r="AQ36" s="5"/>
      <c r="AR36" s="5" t="e">
        <f t="shared" si="99"/>
        <v>#NUM!</v>
      </c>
      <c r="AS36" s="5"/>
      <c r="AT36" s="5" t="e">
        <f t="shared" si="100"/>
        <v>#NUM!</v>
      </c>
      <c r="AU36" s="5" t="e">
        <f t="shared" si="101"/>
        <v>#NUM!</v>
      </c>
      <c r="AV36" s="5"/>
      <c r="AW36" s="5" t="e">
        <f t="shared" si="69"/>
        <v>#NUM!</v>
      </c>
      <c r="AX36" s="5"/>
      <c r="AY36" s="5" t="e">
        <f t="shared" si="70"/>
        <v>#NUM!</v>
      </c>
      <c r="AZ36" s="5"/>
      <c r="BA36" s="5" t="e">
        <f t="shared" si="71"/>
        <v>#NUM!</v>
      </c>
      <c r="BB36" s="5" t="e">
        <f t="shared" si="72"/>
        <v>#NUM!</v>
      </c>
      <c r="BC36" s="5"/>
      <c r="BD36" s="5" t="e">
        <f t="shared" si="116"/>
        <v>#NUM!</v>
      </c>
      <c r="BE36" s="5"/>
      <c r="BF36" s="5" t="e">
        <f t="shared" si="117"/>
        <v>#NUM!</v>
      </c>
      <c r="BG36" s="5"/>
      <c r="BH36" s="5" t="e">
        <f t="shared" si="118"/>
        <v>#NUM!</v>
      </c>
      <c r="BI36" s="5" t="e">
        <f t="shared" si="119"/>
        <v>#NUM!</v>
      </c>
      <c r="BJ36" s="5">
        <v>2.4500000000000002</v>
      </c>
      <c r="BK36" s="5">
        <f t="shared" si="50"/>
        <v>0.89608802455663572</v>
      </c>
      <c r="BL36" s="5">
        <v>1.54</v>
      </c>
      <c r="BM36" s="5">
        <f t="shared" si="15"/>
        <v>0.43178241642553783</v>
      </c>
      <c r="BN36" s="5">
        <v>3.91</v>
      </c>
      <c r="BO36" s="5">
        <f t="shared" si="51"/>
        <v>1.3635373739972745</v>
      </c>
      <c r="BP36" s="5">
        <f t="shared" si="52"/>
        <v>0.23769259121727976</v>
      </c>
      <c r="BQ36" s="5"/>
      <c r="BR36" s="5" t="e">
        <f t="shared" si="73"/>
        <v>#NUM!</v>
      </c>
      <c r="BS36" s="5"/>
      <c r="BT36" s="5" t="e">
        <f t="shared" si="74"/>
        <v>#NUM!</v>
      </c>
      <c r="BU36" s="5"/>
      <c r="BV36" s="5" t="e">
        <f t="shared" si="75"/>
        <v>#NUM!</v>
      </c>
      <c r="BW36" s="5" t="e">
        <f t="shared" si="76"/>
        <v>#NUM!</v>
      </c>
      <c r="BX36" s="10"/>
      <c r="BY36" s="14" t="e">
        <f t="shared" si="77"/>
        <v>#NUM!</v>
      </c>
      <c r="BZ36" s="12"/>
      <c r="CA36" s="14" t="e">
        <f t="shared" si="78"/>
        <v>#NUM!</v>
      </c>
      <c r="CB36" s="8"/>
      <c r="CC36" s="14" t="e">
        <f t="shared" si="79"/>
        <v>#NUM!</v>
      </c>
      <c r="CD36" s="14" t="e">
        <f t="shared" si="80"/>
        <v>#NUM!</v>
      </c>
      <c r="CE36" s="5">
        <v>4.1500000000000004</v>
      </c>
      <c r="CF36" s="5">
        <f t="shared" si="102"/>
        <v>1.423108334242607</v>
      </c>
      <c r="CG36" s="5">
        <v>1.57</v>
      </c>
      <c r="CH36" s="5">
        <f t="shared" si="103"/>
        <v>0.45107561936021673</v>
      </c>
      <c r="CI36" s="5">
        <v>10.98</v>
      </c>
      <c r="CJ36" s="5">
        <f t="shared" si="104"/>
        <v>2.3960754360813845</v>
      </c>
      <c r="CK36" s="5">
        <f t="shared" si="105"/>
        <v>0.49617342263295094</v>
      </c>
      <c r="CL36" s="5">
        <v>6.34</v>
      </c>
      <c r="CM36" s="5">
        <f t="shared" si="90"/>
        <v>1.8468787684491346</v>
      </c>
      <c r="CN36" s="5">
        <v>2.4329999999999998</v>
      </c>
      <c r="CO36" s="5">
        <f t="shared" si="91"/>
        <v>0.88912506380138545</v>
      </c>
      <c r="CP36" s="5">
        <v>16.59</v>
      </c>
      <c r="CQ36" s="5">
        <f t="shared" si="92"/>
        <v>2.8088001042023532</v>
      </c>
      <c r="CR36" s="5">
        <f t="shared" si="93"/>
        <v>0.48971302051045096</v>
      </c>
      <c r="CS36" s="5"/>
      <c r="CT36" s="5" t="e">
        <f t="shared" si="86"/>
        <v>#NUM!</v>
      </c>
      <c r="CU36" s="5"/>
      <c r="CV36" s="5" t="e">
        <f t="shared" si="87"/>
        <v>#NUM!</v>
      </c>
      <c r="CW36" s="5"/>
      <c r="CX36" s="5" t="e">
        <f t="shared" si="88"/>
        <v>#NUM!</v>
      </c>
      <c r="CY36" s="5" t="e">
        <f t="shared" si="89"/>
        <v>#NUM!</v>
      </c>
      <c r="CZ36" s="5"/>
      <c r="DA36" s="5" t="e">
        <f t="shared" si="120"/>
        <v>#NUM!</v>
      </c>
      <c r="DB36" s="5"/>
      <c r="DC36" s="5" t="e">
        <f t="shared" si="121"/>
        <v>#NUM!</v>
      </c>
      <c r="DD36" s="5"/>
      <c r="DE36" s="5" t="e">
        <f t="shared" si="122"/>
        <v>#NUM!</v>
      </c>
      <c r="DF36" s="5" t="e">
        <f t="shared" si="123"/>
        <v>#NUM!</v>
      </c>
      <c r="DG36" s="5"/>
      <c r="DH36" s="5" t="e">
        <f t="shared" si="53"/>
        <v>#NUM!</v>
      </c>
      <c r="DI36" s="5"/>
      <c r="DJ36" s="5" t="e">
        <f t="shared" si="54"/>
        <v>#NUM!</v>
      </c>
      <c r="DK36" s="5"/>
      <c r="DL36" s="5" t="e">
        <f t="shared" si="55"/>
        <v>#NUM!</v>
      </c>
      <c r="DM36" s="5" t="e">
        <f t="shared" si="56"/>
        <v>#NUM!</v>
      </c>
      <c r="DN36" s="5"/>
      <c r="DO36" s="5" t="e">
        <f t="shared" si="57"/>
        <v>#NUM!</v>
      </c>
      <c r="DP36" s="5"/>
      <c r="DQ36" s="5" t="e">
        <f t="shared" si="58"/>
        <v>#NUM!</v>
      </c>
      <c r="DR36" s="5"/>
      <c r="DS36" s="5" t="e">
        <f t="shared" si="59"/>
        <v>#NUM!</v>
      </c>
      <c r="DT36" s="5" t="e">
        <f t="shared" si="60"/>
        <v>#NUM!</v>
      </c>
      <c r="DU36" s="5"/>
      <c r="DV36" s="5" t="e">
        <f t="shared" si="61"/>
        <v>#NUM!</v>
      </c>
      <c r="DW36" s="5"/>
      <c r="DX36" s="5" t="e">
        <f t="shared" si="62"/>
        <v>#NUM!</v>
      </c>
      <c r="DY36" s="5"/>
      <c r="DZ36" s="5" t="e">
        <f t="shared" si="63"/>
        <v>#NUM!</v>
      </c>
      <c r="EA36" s="5" t="e">
        <f t="shared" si="64"/>
        <v>#NUM!</v>
      </c>
      <c r="EB36" s="5">
        <v>1.6</v>
      </c>
      <c r="EC36" s="5">
        <f t="shared" si="94"/>
        <v>0.47000362924573563</v>
      </c>
      <c r="ED36" s="5">
        <v>0.98</v>
      </c>
      <c r="EE36" s="5">
        <f t="shared" si="95"/>
        <v>-2.0202707317519466E-2</v>
      </c>
      <c r="EF36" s="5">
        <v>2.61</v>
      </c>
      <c r="EG36" s="5">
        <f t="shared" si="96"/>
        <v>0.95935022133460202</v>
      </c>
      <c r="EH36" s="5">
        <f t="shared" si="97"/>
        <v>0.24988595118676571</v>
      </c>
      <c r="EI36" s="5"/>
      <c r="EJ36" s="5" t="e">
        <f t="shared" si="106"/>
        <v>#NUM!</v>
      </c>
      <c r="EK36" s="5"/>
      <c r="EL36" s="5" t="e">
        <f t="shared" si="107"/>
        <v>#NUM!</v>
      </c>
      <c r="EM36" s="5"/>
      <c r="EN36" s="5" t="e">
        <f t="shared" si="108"/>
        <v>#NUM!</v>
      </c>
      <c r="EO36" s="5" t="e">
        <f t="shared" si="109"/>
        <v>#NUM!</v>
      </c>
      <c r="EP36" s="5"/>
      <c r="EQ36" s="5" t="e">
        <f t="shared" si="81"/>
        <v>#NUM!</v>
      </c>
      <c r="ER36" s="5"/>
      <c r="ES36" s="5" t="e">
        <f t="shared" si="82"/>
        <v>#NUM!</v>
      </c>
      <c r="ET36" s="5"/>
      <c r="EU36" s="5" t="e">
        <f t="shared" si="83"/>
        <v>#NUM!</v>
      </c>
      <c r="EV36" s="5" t="e">
        <f t="shared" si="84"/>
        <v>#NUM!</v>
      </c>
    </row>
    <row r="37" spans="1:152" x14ac:dyDescent="0.25">
      <c r="A37" s="13">
        <v>36</v>
      </c>
      <c r="B37" s="5" t="s">
        <v>73</v>
      </c>
      <c r="C37" s="6" t="s">
        <v>57</v>
      </c>
      <c r="D37" s="6" t="str">
        <f>$C$37</f>
        <v>Addis Ababa</v>
      </c>
      <c r="E37" s="6" t="s">
        <v>104</v>
      </c>
      <c r="F37" s="5" t="str">
        <f>$F$36</f>
        <v>Retrospective Cohort Study</v>
      </c>
      <c r="G37" s="5" t="s">
        <v>72</v>
      </c>
      <c r="H37" s="5" t="s">
        <v>87</v>
      </c>
      <c r="I37" s="5">
        <v>270</v>
      </c>
      <c r="J37" s="5">
        <v>57</v>
      </c>
      <c r="K37" s="5">
        <v>21.11</v>
      </c>
      <c r="L37" s="5">
        <f t="shared" si="44"/>
        <v>2.4835517428189933</v>
      </c>
      <c r="M37" s="5"/>
      <c r="N37" s="5"/>
      <c r="O37" s="5"/>
      <c r="P37" s="5" t="e">
        <f t="shared" si="46"/>
        <v>#NUM!</v>
      </c>
      <c r="Q37" s="5"/>
      <c r="R37" s="5" t="e">
        <f t="shared" si="47"/>
        <v>#NUM!</v>
      </c>
      <c r="S37" s="5" t="e">
        <f t="shared" si="48"/>
        <v>#NUM!</v>
      </c>
      <c r="T37" s="5"/>
      <c r="U37" s="5" t="e">
        <f t="shared" si="113"/>
        <v>#NUM!</v>
      </c>
      <c r="V37" s="5"/>
      <c r="W37" s="5" t="e">
        <f t="shared" si="114"/>
        <v>#NUM!</v>
      </c>
      <c r="X37" s="5"/>
      <c r="Y37" s="5" t="e">
        <f t="shared" si="2"/>
        <v>#NUM!</v>
      </c>
      <c r="Z37" s="5" t="e">
        <f t="shared" si="115"/>
        <v>#NUM!</v>
      </c>
      <c r="AA37" s="5"/>
      <c r="AB37" s="5" t="e">
        <f t="shared" si="65"/>
        <v>#NUM!</v>
      </c>
      <c r="AC37" s="5"/>
      <c r="AD37" s="5" t="e">
        <f t="shared" si="66"/>
        <v>#NUM!</v>
      </c>
      <c r="AE37" s="5"/>
      <c r="AF37" s="5" t="e">
        <f t="shared" si="67"/>
        <v>#NUM!</v>
      </c>
      <c r="AG37" s="5" t="e">
        <f t="shared" si="68"/>
        <v>#NUM!</v>
      </c>
      <c r="AH37" s="5"/>
      <c r="AI37" s="5" t="e">
        <f t="shared" si="110"/>
        <v>#NUM!</v>
      </c>
      <c r="AJ37" s="5"/>
      <c r="AK37" s="5" t="e">
        <f t="shared" si="111"/>
        <v>#NUM!</v>
      </c>
      <c r="AL37" s="5"/>
      <c r="AM37" s="5" t="e">
        <f t="shared" si="112"/>
        <v>#NUM!</v>
      </c>
      <c r="AN37" s="5" t="e">
        <f t="shared" si="49"/>
        <v>#NUM!</v>
      </c>
      <c r="AO37" s="5"/>
      <c r="AP37" s="5" t="e">
        <f t="shared" si="98"/>
        <v>#NUM!</v>
      </c>
      <c r="AQ37" s="5"/>
      <c r="AR37" s="5" t="e">
        <f t="shared" si="99"/>
        <v>#NUM!</v>
      </c>
      <c r="AS37" s="5"/>
      <c r="AT37" s="5" t="e">
        <f t="shared" si="100"/>
        <v>#NUM!</v>
      </c>
      <c r="AU37" s="5" t="e">
        <f t="shared" si="101"/>
        <v>#NUM!</v>
      </c>
      <c r="AV37" s="5"/>
      <c r="AW37" s="5" t="e">
        <f t="shared" si="69"/>
        <v>#NUM!</v>
      </c>
      <c r="AX37" s="5"/>
      <c r="AY37" s="5" t="e">
        <f t="shared" si="70"/>
        <v>#NUM!</v>
      </c>
      <c r="AZ37" s="5"/>
      <c r="BA37" s="5" t="e">
        <f t="shared" si="71"/>
        <v>#NUM!</v>
      </c>
      <c r="BB37" s="5" t="e">
        <f t="shared" si="72"/>
        <v>#NUM!</v>
      </c>
      <c r="BC37" s="5"/>
      <c r="BD37" s="5" t="e">
        <f t="shared" si="116"/>
        <v>#NUM!</v>
      </c>
      <c r="BE37" s="5"/>
      <c r="BF37" s="5" t="e">
        <f t="shared" si="117"/>
        <v>#NUM!</v>
      </c>
      <c r="BG37" s="5"/>
      <c r="BH37" s="5" t="e">
        <f t="shared" si="118"/>
        <v>#NUM!</v>
      </c>
      <c r="BI37" s="5" t="e">
        <f t="shared" si="119"/>
        <v>#NUM!</v>
      </c>
      <c r="BJ37" s="5"/>
      <c r="BK37" s="5" t="e">
        <f t="shared" si="50"/>
        <v>#NUM!</v>
      </c>
      <c r="BL37" s="5"/>
      <c r="BM37" s="5" t="e">
        <f t="shared" si="15"/>
        <v>#NUM!</v>
      </c>
      <c r="BN37" s="5"/>
      <c r="BO37" s="5" t="e">
        <f t="shared" si="51"/>
        <v>#NUM!</v>
      </c>
      <c r="BP37" s="5" t="e">
        <f t="shared" si="52"/>
        <v>#NUM!</v>
      </c>
      <c r="BQ37" s="5"/>
      <c r="BR37" s="5" t="e">
        <f t="shared" si="73"/>
        <v>#NUM!</v>
      </c>
      <c r="BS37" s="5"/>
      <c r="BT37" s="5" t="e">
        <f t="shared" si="74"/>
        <v>#NUM!</v>
      </c>
      <c r="BU37" s="5"/>
      <c r="BV37" s="5" t="e">
        <f t="shared" si="75"/>
        <v>#NUM!</v>
      </c>
      <c r="BW37" s="5" t="e">
        <f t="shared" si="76"/>
        <v>#NUM!</v>
      </c>
      <c r="BX37" s="10"/>
      <c r="BY37" s="14" t="e">
        <f t="shared" si="77"/>
        <v>#NUM!</v>
      </c>
      <c r="BZ37" s="12"/>
      <c r="CA37" s="14" t="e">
        <f t="shared" si="78"/>
        <v>#NUM!</v>
      </c>
      <c r="CB37" s="8"/>
      <c r="CC37" s="14" t="e">
        <f t="shared" si="79"/>
        <v>#NUM!</v>
      </c>
      <c r="CD37" s="14" t="e">
        <f t="shared" si="80"/>
        <v>#NUM!</v>
      </c>
      <c r="CE37" s="5"/>
      <c r="CF37" s="5" t="e">
        <f t="shared" si="102"/>
        <v>#NUM!</v>
      </c>
      <c r="CG37" s="5"/>
      <c r="CH37" s="5" t="e">
        <f t="shared" si="103"/>
        <v>#NUM!</v>
      </c>
      <c r="CI37" s="5"/>
      <c r="CJ37" s="5" t="e">
        <f t="shared" si="104"/>
        <v>#NUM!</v>
      </c>
      <c r="CK37" s="5" t="e">
        <f t="shared" si="105"/>
        <v>#NUM!</v>
      </c>
      <c r="CL37" s="5"/>
      <c r="CM37" s="5" t="e">
        <f t="shared" si="90"/>
        <v>#NUM!</v>
      </c>
      <c r="CN37" s="5"/>
      <c r="CO37" s="5" t="e">
        <f t="shared" si="91"/>
        <v>#NUM!</v>
      </c>
      <c r="CP37" s="5"/>
      <c r="CQ37" s="5" t="e">
        <f t="shared" si="92"/>
        <v>#NUM!</v>
      </c>
      <c r="CR37" s="5" t="e">
        <f t="shared" si="93"/>
        <v>#NUM!</v>
      </c>
      <c r="CS37" s="5"/>
      <c r="CT37" s="5" t="e">
        <f t="shared" si="86"/>
        <v>#NUM!</v>
      </c>
      <c r="CU37" s="5"/>
      <c r="CV37" s="5" t="e">
        <f t="shared" si="87"/>
        <v>#NUM!</v>
      </c>
      <c r="CW37" s="5"/>
      <c r="CX37" s="5" t="e">
        <f t="shared" si="88"/>
        <v>#NUM!</v>
      </c>
      <c r="CY37" s="5" t="e">
        <f t="shared" si="89"/>
        <v>#NUM!</v>
      </c>
      <c r="CZ37" s="5"/>
      <c r="DA37" s="5" t="e">
        <f t="shared" si="120"/>
        <v>#NUM!</v>
      </c>
      <c r="DB37" s="5"/>
      <c r="DC37" s="5" t="e">
        <f t="shared" si="121"/>
        <v>#NUM!</v>
      </c>
      <c r="DD37" s="5"/>
      <c r="DE37" s="5" t="e">
        <f t="shared" si="122"/>
        <v>#NUM!</v>
      </c>
      <c r="DF37" s="5" t="e">
        <f t="shared" si="123"/>
        <v>#NUM!</v>
      </c>
      <c r="DG37" s="5"/>
      <c r="DH37" s="5" t="e">
        <f t="shared" si="53"/>
        <v>#NUM!</v>
      </c>
      <c r="DI37" s="5"/>
      <c r="DJ37" s="5" t="e">
        <f t="shared" si="54"/>
        <v>#NUM!</v>
      </c>
      <c r="DK37" s="5"/>
      <c r="DL37" s="5" t="e">
        <f t="shared" si="55"/>
        <v>#NUM!</v>
      </c>
      <c r="DM37" s="5" t="e">
        <f t="shared" si="56"/>
        <v>#NUM!</v>
      </c>
      <c r="DN37" s="5"/>
      <c r="DO37" s="5" t="e">
        <f t="shared" si="57"/>
        <v>#NUM!</v>
      </c>
      <c r="DP37" s="5"/>
      <c r="DQ37" s="5" t="e">
        <f t="shared" si="58"/>
        <v>#NUM!</v>
      </c>
      <c r="DR37" s="5"/>
      <c r="DS37" s="5" t="e">
        <f t="shared" si="59"/>
        <v>#NUM!</v>
      </c>
      <c r="DT37" s="5" t="e">
        <f t="shared" si="60"/>
        <v>#NUM!</v>
      </c>
      <c r="DU37" s="5"/>
      <c r="DV37" s="5" t="e">
        <f t="shared" si="61"/>
        <v>#NUM!</v>
      </c>
      <c r="DW37" s="5"/>
      <c r="DX37" s="5" t="e">
        <f t="shared" si="62"/>
        <v>#NUM!</v>
      </c>
      <c r="DY37" s="5"/>
      <c r="DZ37" s="5" t="e">
        <f t="shared" si="63"/>
        <v>#NUM!</v>
      </c>
      <c r="EA37" s="5" t="e">
        <f t="shared" si="64"/>
        <v>#NUM!</v>
      </c>
      <c r="EB37" s="5"/>
      <c r="EC37" s="5" t="e">
        <f t="shared" si="94"/>
        <v>#NUM!</v>
      </c>
      <c r="ED37" s="5"/>
      <c r="EE37" s="5" t="e">
        <f t="shared" si="95"/>
        <v>#NUM!</v>
      </c>
      <c r="EF37" s="5"/>
      <c r="EG37" s="5" t="e">
        <f t="shared" si="96"/>
        <v>#NUM!</v>
      </c>
      <c r="EH37" s="5" t="e">
        <f t="shared" si="97"/>
        <v>#NUM!</v>
      </c>
      <c r="EI37" s="5"/>
      <c r="EJ37" s="5" t="e">
        <f t="shared" si="106"/>
        <v>#NUM!</v>
      </c>
      <c r="EK37" s="5"/>
      <c r="EL37" s="5" t="e">
        <f t="shared" si="107"/>
        <v>#NUM!</v>
      </c>
      <c r="EM37" s="5"/>
      <c r="EN37" s="5" t="e">
        <f t="shared" si="108"/>
        <v>#NUM!</v>
      </c>
      <c r="EO37" s="5" t="e">
        <f t="shared" si="109"/>
        <v>#NUM!</v>
      </c>
      <c r="EP37" s="5"/>
      <c r="EQ37" s="5" t="e">
        <f t="shared" si="81"/>
        <v>#NUM!</v>
      </c>
      <c r="ER37" s="5"/>
      <c r="ES37" s="5" t="e">
        <f t="shared" si="82"/>
        <v>#NUM!</v>
      </c>
      <c r="ET37" s="5"/>
      <c r="EU37" s="5" t="e">
        <f t="shared" si="83"/>
        <v>#NUM!</v>
      </c>
      <c r="EV37" s="5" t="e">
        <f t="shared" si="84"/>
        <v>#NUM!</v>
      </c>
    </row>
    <row r="38" spans="1:152" x14ac:dyDescent="0.25">
      <c r="A38" s="13">
        <v>37</v>
      </c>
      <c r="B38" s="5" t="s">
        <v>91</v>
      </c>
      <c r="C38" s="6" t="s">
        <v>3</v>
      </c>
      <c r="D38" s="6" t="s">
        <v>75</v>
      </c>
      <c r="E38" s="6" t="s">
        <v>104</v>
      </c>
      <c r="F38" s="5" t="s">
        <v>69</v>
      </c>
      <c r="G38" s="5" t="s">
        <v>116</v>
      </c>
      <c r="H38" s="5" t="s">
        <v>87</v>
      </c>
      <c r="I38" s="5">
        <v>363</v>
      </c>
      <c r="J38" s="5">
        <v>79</v>
      </c>
      <c r="K38" s="5">
        <v>21.76</v>
      </c>
      <c r="L38" s="5">
        <f t="shared" si="44"/>
        <v>2.1656613900142254</v>
      </c>
      <c r="M38" s="5"/>
      <c r="N38" s="5"/>
      <c r="O38" s="5"/>
      <c r="P38" s="5" t="e">
        <f t="shared" si="46"/>
        <v>#NUM!</v>
      </c>
      <c r="Q38" s="5"/>
      <c r="R38" s="5" t="e">
        <f t="shared" si="47"/>
        <v>#NUM!</v>
      </c>
      <c r="S38" s="5" t="e">
        <f t="shared" si="48"/>
        <v>#NUM!</v>
      </c>
      <c r="T38" s="5">
        <v>0.99</v>
      </c>
      <c r="U38" s="5">
        <f t="shared" si="113"/>
        <v>-1.0050335853501451E-2</v>
      </c>
      <c r="V38" s="5">
        <v>0.52</v>
      </c>
      <c r="W38" s="5">
        <f t="shared" si="114"/>
        <v>-0.65392646740666394</v>
      </c>
      <c r="X38" s="5">
        <v>1.89</v>
      </c>
      <c r="Y38" s="5">
        <f t="shared" si="2"/>
        <v>0.636576829071551</v>
      </c>
      <c r="Z38" s="5">
        <f t="shared" si="115"/>
        <v>0.32921002461178955</v>
      </c>
      <c r="AA38" s="5">
        <v>0.15</v>
      </c>
      <c r="AB38" s="5">
        <f t="shared" si="65"/>
        <v>-1.8971199848858813</v>
      </c>
      <c r="AC38" s="5">
        <v>0.05</v>
      </c>
      <c r="AD38" s="5">
        <f t="shared" si="66"/>
        <v>-2.9957322735539909</v>
      </c>
      <c r="AE38" s="5">
        <v>0.51</v>
      </c>
      <c r="AF38" s="5">
        <f t="shared" si="67"/>
        <v>-0.67334455326376563</v>
      </c>
      <c r="AG38" s="5">
        <f t="shared" si="68"/>
        <v>0.59244584701281255</v>
      </c>
      <c r="AH38" s="5">
        <v>0.6</v>
      </c>
      <c r="AI38" s="5">
        <f t="shared" si="110"/>
        <v>-0.51082562376599072</v>
      </c>
      <c r="AJ38" s="5">
        <v>0.19</v>
      </c>
      <c r="AK38" s="5">
        <f t="shared" si="111"/>
        <v>-1.6607312068216509</v>
      </c>
      <c r="AL38" s="5">
        <v>1.86</v>
      </c>
      <c r="AM38" s="5">
        <f t="shared" si="112"/>
        <v>0.62057648772510998</v>
      </c>
      <c r="AN38" s="5">
        <f t="shared" si="49"/>
        <v>0.58196624860886759</v>
      </c>
      <c r="AO38" s="5">
        <v>0.42</v>
      </c>
      <c r="AP38" s="5">
        <f t="shared" si="98"/>
        <v>-0.86750056770472306</v>
      </c>
      <c r="AQ38" s="5">
        <v>0.13</v>
      </c>
      <c r="AR38" s="5">
        <f t="shared" si="99"/>
        <v>-2.0402208285265546</v>
      </c>
      <c r="AS38" s="5">
        <v>1.39</v>
      </c>
      <c r="AT38" s="5">
        <f t="shared" si="100"/>
        <v>0.3293037471426003</v>
      </c>
      <c r="AU38" s="5">
        <f t="shared" si="101"/>
        <v>0.60447055501764158</v>
      </c>
      <c r="AV38" s="5"/>
      <c r="AW38" s="5" t="e">
        <f t="shared" si="69"/>
        <v>#NUM!</v>
      </c>
      <c r="AX38" s="5"/>
      <c r="AY38" s="5" t="e">
        <f t="shared" si="70"/>
        <v>#NUM!</v>
      </c>
      <c r="AZ38" s="5"/>
      <c r="BA38" s="5" t="e">
        <f t="shared" si="71"/>
        <v>#NUM!</v>
      </c>
      <c r="BB38" s="5" t="e">
        <f t="shared" si="72"/>
        <v>#NUM!</v>
      </c>
      <c r="BC38" s="5"/>
      <c r="BD38" s="5" t="e">
        <f t="shared" si="116"/>
        <v>#NUM!</v>
      </c>
      <c r="BE38" s="5"/>
      <c r="BF38" s="5" t="e">
        <f t="shared" si="117"/>
        <v>#NUM!</v>
      </c>
      <c r="BG38" s="5"/>
      <c r="BH38" s="5" t="e">
        <f t="shared" si="118"/>
        <v>#NUM!</v>
      </c>
      <c r="BI38" s="5" t="e">
        <f t="shared" si="119"/>
        <v>#NUM!</v>
      </c>
      <c r="BJ38" s="5">
        <v>0.47</v>
      </c>
      <c r="BK38" s="5">
        <f t="shared" si="50"/>
        <v>-0.75502258427803282</v>
      </c>
      <c r="BL38" s="5">
        <v>0.25</v>
      </c>
      <c r="BM38" s="5">
        <f>LN(BL38)</f>
        <v>-1.3862943611198906</v>
      </c>
      <c r="BN38" s="5">
        <v>0.89</v>
      </c>
      <c r="BO38" s="5">
        <f t="shared" si="51"/>
        <v>-0.11653381625595151</v>
      </c>
      <c r="BP38" s="5">
        <f t="shared" si="52"/>
        <v>0.32391850634284158</v>
      </c>
      <c r="BQ38" s="5"/>
      <c r="BR38" s="5" t="e">
        <f t="shared" si="73"/>
        <v>#NUM!</v>
      </c>
      <c r="BS38" s="5"/>
      <c r="BT38" s="5" t="e">
        <f t="shared" si="74"/>
        <v>#NUM!</v>
      </c>
      <c r="BU38" s="5"/>
      <c r="BV38" s="5" t="e">
        <f t="shared" si="75"/>
        <v>#NUM!</v>
      </c>
      <c r="BW38" s="5" t="e">
        <f t="shared" si="76"/>
        <v>#NUM!</v>
      </c>
      <c r="BX38" s="10"/>
      <c r="BY38" s="14" t="e">
        <f t="shared" si="77"/>
        <v>#NUM!</v>
      </c>
      <c r="BZ38" s="12"/>
      <c r="CA38" s="14" t="e">
        <f t="shared" si="78"/>
        <v>#NUM!</v>
      </c>
      <c r="CB38" s="8"/>
      <c r="CC38" s="14" t="e">
        <f t="shared" si="79"/>
        <v>#NUM!</v>
      </c>
      <c r="CD38" s="14" t="e">
        <f t="shared" si="80"/>
        <v>#NUM!</v>
      </c>
      <c r="CE38" s="5">
        <v>0.77</v>
      </c>
      <c r="CF38" s="5">
        <f t="shared" si="102"/>
        <v>-0.26136476413440751</v>
      </c>
      <c r="CG38" s="5">
        <v>0.39</v>
      </c>
      <c r="CH38" s="5">
        <f t="shared" si="103"/>
        <v>-0.94160853985844495</v>
      </c>
      <c r="CI38" s="5">
        <v>1.52</v>
      </c>
      <c r="CJ38" s="5">
        <f t="shared" si="104"/>
        <v>0.41871033485818504</v>
      </c>
      <c r="CK38" s="5">
        <f t="shared" si="105"/>
        <v>0.34702012110118113</v>
      </c>
      <c r="CL38" s="5">
        <v>0.3</v>
      </c>
      <c r="CM38" s="5">
        <f t="shared" si="90"/>
        <v>-1.2039728043259361</v>
      </c>
      <c r="CN38" s="5">
        <v>0.13</v>
      </c>
      <c r="CO38" s="5">
        <f t="shared" si="91"/>
        <v>-2.0402208285265546</v>
      </c>
      <c r="CP38" s="5">
        <v>0.67</v>
      </c>
      <c r="CQ38" s="5">
        <f t="shared" si="92"/>
        <v>-0.40047756659712525</v>
      </c>
      <c r="CR38" s="5">
        <f t="shared" si="93"/>
        <v>0.41830185253301772</v>
      </c>
      <c r="CS38" s="5">
        <v>0.53</v>
      </c>
      <c r="CT38" s="5">
        <f t="shared" si="86"/>
        <v>-0.6348782724359695</v>
      </c>
      <c r="CU38" s="5">
        <v>0.3</v>
      </c>
      <c r="CV38" s="5">
        <f t="shared" si="87"/>
        <v>-1.2039728043259361</v>
      </c>
      <c r="CW38" s="5">
        <v>0.95</v>
      </c>
      <c r="CX38" s="5">
        <f t="shared" si="88"/>
        <v>-5.1293294387550578E-2</v>
      </c>
      <c r="CY38" s="5">
        <f t="shared" si="89"/>
        <v>0.29405089539244528</v>
      </c>
      <c r="CZ38" s="5"/>
      <c r="DA38" s="5" t="e">
        <f t="shared" si="120"/>
        <v>#NUM!</v>
      </c>
      <c r="DB38" s="5"/>
      <c r="DC38" s="5" t="e">
        <f t="shared" si="121"/>
        <v>#NUM!</v>
      </c>
      <c r="DD38" s="5"/>
      <c r="DE38" s="5" t="e">
        <f t="shared" si="122"/>
        <v>#NUM!</v>
      </c>
      <c r="DF38" s="5" t="e">
        <f t="shared" si="123"/>
        <v>#NUM!</v>
      </c>
      <c r="DG38" s="5"/>
      <c r="DH38" s="5" t="e">
        <f t="shared" si="53"/>
        <v>#NUM!</v>
      </c>
      <c r="DI38" s="5"/>
      <c r="DJ38" s="5" t="e">
        <f t="shared" si="54"/>
        <v>#NUM!</v>
      </c>
      <c r="DK38" s="5"/>
      <c r="DL38" s="5" t="e">
        <f t="shared" si="55"/>
        <v>#NUM!</v>
      </c>
      <c r="DM38" s="5" t="e">
        <f t="shared" si="56"/>
        <v>#NUM!</v>
      </c>
      <c r="DN38" s="5">
        <v>0.12</v>
      </c>
      <c r="DO38" s="5">
        <f t="shared" si="57"/>
        <v>-2.120263536200091</v>
      </c>
      <c r="DP38" s="5">
        <v>8.6999999999999994E-2</v>
      </c>
      <c r="DQ38" s="5">
        <f t="shared" si="58"/>
        <v>-2.4418471603275536</v>
      </c>
      <c r="DR38" s="5">
        <v>0.42</v>
      </c>
      <c r="DS38" s="5">
        <f t="shared" si="59"/>
        <v>-0.86750056770472306</v>
      </c>
      <c r="DT38" s="5">
        <f t="shared" si="60"/>
        <v>0.40161902873031396</v>
      </c>
      <c r="DU38" s="5"/>
      <c r="DV38" s="5" t="e">
        <f t="shared" si="61"/>
        <v>#NUM!</v>
      </c>
      <c r="DW38" s="5"/>
      <c r="DX38" s="5" t="e">
        <f t="shared" si="62"/>
        <v>#NUM!</v>
      </c>
      <c r="DY38" s="5"/>
      <c r="DZ38" s="5" t="e">
        <f t="shared" si="63"/>
        <v>#NUM!</v>
      </c>
      <c r="EA38" s="5" t="e">
        <f t="shared" si="64"/>
        <v>#NUM!</v>
      </c>
      <c r="EB38" s="5">
        <v>0.94</v>
      </c>
      <c r="EC38" s="5">
        <f t="shared" si="94"/>
        <v>-6.1875403718087529E-2</v>
      </c>
      <c r="ED38" s="5">
        <v>0.52</v>
      </c>
      <c r="EE38" s="5">
        <f t="shared" si="95"/>
        <v>-0.65392646740666394</v>
      </c>
      <c r="EF38" s="5">
        <v>1.7</v>
      </c>
      <c r="EG38" s="5">
        <f t="shared" si="96"/>
        <v>0.53062825106217038</v>
      </c>
      <c r="EH38" s="5">
        <f t="shared" si="97"/>
        <v>0.30218232614000878</v>
      </c>
      <c r="EI38" s="5">
        <v>0.51</v>
      </c>
      <c r="EJ38" s="5">
        <f t="shared" si="106"/>
        <v>-0.67334455326376563</v>
      </c>
      <c r="EK38" s="5">
        <v>0.2</v>
      </c>
      <c r="EL38" s="5">
        <f t="shared" si="107"/>
        <v>-1.6094379124341003</v>
      </c>
      <c r="EM38" s="5">
        <v>0.92</v>
      </c>
      <c r="EN38" s="5">
        <f t="shared" si="108"/>
        <v>-8.3381608939051013E-2</v>
      </c>
      <c r="EO38" s="5">
        <f t="shared" si="109"/>
        <v>0.3893000774222064</v>
      </c>
      <c r="EP38" s="5">
        <v>0.26</v>
      </c>
      <c r="EQ38" s="5">
        <f t="shared" si="81"/>
        <v>-1.3470736479666092</v>
      </c>
      <c r="ER38" s="5">
        <v>0.14000000000000001</v>
      </c>
      <c r="ES38" s="5">
        <f t="shared" si="82"/>
        <v>-1.9661128563728327</v>
      </c>
      <c r="ET38" s="5">
        <v>0.49</v>
      </c>
      <c r="EU38" s="5">
        <f t="shared" si="83"/>
        <v>-0.71334988787746478</v>
      </c>
      <c r="EV38" s="5">
        <f t="shared" si="84"/>
        <v>0.31958238992228777</v>
      </c>
    </row>
    <row r="43" spans="1:152" ht="22.5" x14ac:dyDescent="0.3">
      <c r="B43" s="15" t="s">
        <v>227</v>
      </c>
    </row>
    <row r="44" spans="1:152" x14ac:dyDescent="0.25">
      <c r="B44" s="1" t="s">
        <v>225</v>
      </c>
    </row>
    <row r="45" spans="1:152" x14ac:dyDescent="0.25">
      <c r="B45" s="1" t="s">
        <v>226</v>
      </c>
    </row>
    <row r="47" spans="1:152" ht="20.25" x14ac:dyDescent="0.3">
      <c r="B47" s="16" t="s">
        <v>228</v>
      </c>
    </row>
    <row r="48" spans="1:152" ht="20.25" x14ac:dyDescent="0.3">
      <c r="B48" s="16" t="s">
        <v>229</v>
      </c>
    </row>
    <row r="49" spans="2:2" ht="20.25" x14ac:dyDescent="0.3">
      <c r="B49" s="16"/>
    </row>
    <row r="50" spans="2:2" ht="20.25" x14ac:dyDescent="0.3">
      <c r="B50" s="16" t="s">
        <v>2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E6" sqref="E6"/>
    </sheetView>
  </sheetViews>
  <sheetFormatPr defaultRowHeight="15" x14ac:dyDescent="0.25"/>
  <sheetData>
    <row r="1" spans="1:5" x14ac:dyDescent="0.25">
      <c r="B1" t="s">
        <v>85</v>
      </c>
    </row>
    <row r="2" spans="1:5" x14ac:dyDescent="0.25">
      <c r="A2" t="str">
        <f>Sheet1!$B$2</f>
        <v>Dawit Z et al, 2021</v>
      </c>
      <c r="C2" t="e">
        <f>Sheet1!#REF!</f>
        <v>#REF!</v>
      </c>
      <c r="D2" t="e">
        <f>Sheet1!#REF!</f>
        <v>#REF!</v>
      </c>
      <c r="E2" t="e">
        <f>Sheet1!#REF!</f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BABI TECH ZONE</cp:lastModifiedBy>
  <dcterms:created xsi:type="dcterms:W3CDTF">2023-10-30T12:35:01Z</dcterms:created>
  <dcterms:modified xsi:type="dcterms:W3CDTF">2024-12-01T21:28:22Z</dcterms:modified>
</cp:coreProperties>
</file>